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6" uniqueCount="487">
  <si>
    <t xml:space="preserve">Supplemental Table S1: Sox2-associated proteins only in Dox-treated i-Sox2-DAOY cells, P-Value (BY-adjustment) &lt; 0.05</t>
  </si>
  <si>
    <t xml:space="preserve">Protein Accession №</t>
  </si>
  <si>
    <t xml:space="preserve">Gene Name</t>
  </si>
  <si>
    <t xml:space="preserve">Description</t>
  </si>
  <si>
    <t xml:space="preserve">NSAF Values</t>
  </si>
  <si>
    <t xml:space="preserve">Average NSAF of Dox-Induced</t>
  </si>
  <si>
    <t xml:space="preserve">Standard Deviation of Dox-Induced</t>
  </si>
  <si>
    <t xml:space="preserve">P-Value (Student T-test)</t>
  </si>
  <si>
    <t xml:space="preserve">P-Value (BY-Adjusted)</t>
  </si>
  <si>
    <t xml:space="preserve">Non-Redundant Peptides</t>
  </si>
  <si>
    <t xml:space="preserve">Sequence Coverage (%)</t>
  </si>
  <si>
    <t xml:space="preserve">Length</t>
  </si>
  <si>
    <t xml:space="preserve">MW</t>
  </si>
  <si>
    <t xml:space="preserve">pI</t>
  </si>
  <si>
    <t xml:space="preserve">Dox-Induced (fs)Sox2</t>
  </si>
  <si>
    <t xml:space="preserve">Uninduced</t>
  </si>
  <si>
    <t xml:space="preserve">Replicate 1</t>
  </si>
  <si>
    <t xml:space="preserve">Replicate 2</t>
  </si>
  <si>
    <t xml:space="preserve">Replicate 3</t>
  </si>
  <si>
    <t xml:space="preserve">NP_112182</t>
  </si>
  <si>
    <t xml:space="preserve">ANP32E</t>
  </si>
  <si>
    <t xml:space="preserve">acidic leucine-rich nuclear phosphoprotein 32 family member E isoform 1 [Homo sapiens] </t>
  </si>
  <si>
    <t xml:space="preserve">NP_060082</t>
  </si>
  <si>
    <t xml:space="preserve">ZCCHC8</t>
  </si>
  <si>
    <t xml:space="preserve">zinc finger CCHC domain-containing protein 8 [Homo sapiens] </t>
  </si>
  <si>
    <t xml:space="preserve">NP_057174</t>
  </si>
  <si>
    <t xml:space="preserve">RBM7</t>
  </si>
  <si>
    <t xml:space="preserve">RNA-binding protein 7 [Homo sapiens] </t>
  </si>
  <si>
    <t xml:space="preserve">NP_009011</t>
  </si>
  <si>
    <t xml:space="preserve">LSM6</t>
  </si>
  <si>
    <t xml:space="preserve">U6 snRNA-associated Sm-like protein LSm6 [Homo sapiens] </t>
  </si>
  <si>
    <t xml:space="preserve">NP_005484</t>
  </si>
  <si>
    <t xml:space="preserve">RANBP9</t>
  </si>
  <si>
    <t xml:space="preserve">ran-binding protein 9 [Homo sapiens] </t>
  </si>
  <si>
    <t xml:space="preserve">NP_001108585</t>
  </si>
  <si>
    <t xml:space="preserve">WDR26</t>
  </si>
  <si>
    <t xml:space="preserve">WD repeat-containing protein 26 isoform b [Homo sapiens] </t>
  </si>
  <si>
    <t xml:space="preserve">NP_004652</t>
  </si>
  <si>
    <t xml:space="preserve">CDC23</t>
  </si>
  <si>
    <t xml:space="preserve">cell division cycle protein 23 homolog [Homo sapiens] </t>
  </si>
  <si>
    <t xml:space="preserve">NP_001017405</t>
  </si>
  <si>
    <t xml:space="preserve">MAEA</t>
  </si>
  <si>
    <t xml:space="preserve">macrophage erythroblast attacher isoform 1 [Homo sapiens] </t>
  </si>
  <si>
    <t xml:space="preserve">NP_001439</t>
  </si>
  <si>
    <t xml:space="preserve">GPC4</t>
  </si>
  <si>
    <t xml:space="preserve">glypican-4 precursor [Homo sapiens] </t>
  </si>
  <si>
    <t xml:space="preserve">NP_003133</t>
  </si>
  <si>
    <t xml:space="preserve">SSB</t>
  </si>
  <si>
    <t xml:space="preserve">lupus La protein [Homo sapiens] </t>
  </si>
  <si>
    <t xml:space="preserve">NP_115866</t>
  </si>
  <si>
    <t xml:space="preserve">MRPL41</t>
  </si>
  <si>
    <t xml:space="preserve">39S ribosomal protein L41, mitochondrial [Homo sapiens] </t>
  </si>
  <si>
    <t xml:space="preserve">NP_073617</t>
  </si>
  <si>
    <t xml:space="preserve">RMND5A</t>
  </si>
  <si>
    <t xml:space="preserve">protein RMD5 homolog A [Homo sapiens] </t>
  </si>
  <si>
    <t xml:space="preserve">NP_062552</t>
  </si>
  <si>
    <t xml:space="preserve">MEPCE</t>
  </si>
  <si>
    <t xml:space="preserve">7SK snRNA methylphosphate capping enzyme isoform A [Homo sapiens] </t>
  </si>
  <si>
    <t xml:space="preserve">NP_073153</t>
  </si>
  <si>
    <t xml:space="preserve">ANAPC1</t>
  </si>
  <si>
    <t xml:space="preserve">anaphase-promoting complex subunit 1 [Homo sapiens] </t>
  </si>
  <si>
    <t xml:space="preserve">NP_644815</t>
  </si>
  <si>
    <t xml:space="preserve">CDC26</t>
  </si>
  <si>
    <t xml:space="preserve">anaphase-promoting complex subunit CDC26 [Homo sapiens] </t>
  </si>
  <si>
    <t xml:space="preserve">NP_001129174</t>
  </si>
  <si>
    <t xml:space="preserve">YWHAZ</t>
  </si>
  <si>
    <t xml:space="preserve">14-3-3 protein zeta/delta [Homo sapiens] </t>
  </si>
  <si>
    <t xml:space="preserve">NP_057321</t>
  </si>
  <si>
    <t xml:space="preserve">ANAPC5</t>
  </si>
  <si>
    <t xml:space="preserve">anaphase-promoting complex subunit 5 isoform a [Homo sapiens] </t>
  </si>
  <si>
    <t xml:space="preserve">NP_002308</t>
  </si>
  <si>
    <t xml:space="preserve">LOX</t>
  </si>
  <si>
    <t xml:space="preserve">protein-lysine 6-oxidase isoform 1 preproprotein [Homo sapiens] </t>
  </si>
  <si>
    <t xml:space="preserve">NP_065901</t>
  </si>
  <si>
    <t xml:space="preserve">RANBP10</t>
  </si>
  <si>
    <t xml:space="preserve">ran-binding protein 10 [Homo sapiens] </t>
  </si>
  <si>
    <t xml:space="preserve">NP_037499</t>
  </si>
  <si>
    <t xml:space="preserve">ANAPC4</t>
  </si>
  <si>
    <t xml:space="preserve">anaphase-promoting complex subunit 4 [Homo sapiens] </t>
  </si>
  <si>
    <t xml:space="preserve">NP_003440</t>
  </si>
  <si>
    <t xml:space="preserve">TRIM26</t>
  </si>
  <si>
    <t xml:space="preserve">tripartite motif-containing protein 26 [Homo sapiens] </t>
  </si>
  <si>
    <t xml:space="preserve">NP_060791</t>
  </si>
  <si>
    <t xml:space="preserve">BRIX1</t>
  </si>
  <si>
    <t xml:space="preserve">ribosome biogenesis protein BRX1 homolog [Homo sapiens] </t>
  </si>
  <si>
    <t xml:space="preserve">NP_055448</t>
  </si>
  <si>
    <t xml:space="preserve">CTR9</t>
  </si>
  <si>
    <t xml:space="preserve">RNA polymerase-associated protein CTR9 homolog [Homo sapiens] </t>
  </si>
  <si>
    <t xml:space="preserve">NP_058651</t>
  </si>
  <si>
    <t xml:space="preserve">SEPSECS</t>
  </si>
  <si>
    <t xml:space="preserve">O-phosphoseryl-tRNA(Sec) selenium transferase [Homo sapiens] </t>
  </si>
  <si>
    <t xml:space="preserve">NP_057333</t>
  </si>
  <si>
    <t xml:space="preserve">MAGEC2</t>
  </si>
  <si>
    <t xml:space="preserve">melanoma-associated antigen C2 [Homo sapiens] </t>
  </si>
  <si>
    <t xml:space="preserve">NP_997637</t>
  </si>
  <si>
    <t xml:space="preserve">PRKAR1A</t>
  </si>
  <si>
    <t xml:space="preserve">cAMP-dependent protein kinase type I-alpha regulatory subunit [Homo sapiens] </t>
  </si>
  <si>
    <t xml:space="preserve">NP_004982</t>
  </si>
  <si>
    <t xml:space="preserve">MECOM</t>
  </si>
  <si>
    <t xml:space="preserve">MDS1 and EVI1 complex locus protein EVI1 isoform c [Homo sapiens] </t>
  </si>
  <si>
    <t xml:space="preserve">NP_002940</t>
  </si>
  <si>
    <t xml:space="preserve">MRPL12</t>
  </si>
  <si>
    <t xml:space="preserve">39S ribosomal protein L12, mitochondrial precursor [Homo sapiens] </t>
  </si>
  <si>
    <t xml:space="preserve">NP_004680</t>
  </si>
  <si>
    <t xml:space="preserve">MTA1</t>
  </si>
  <si>
    <t xml:space="preserve">metastasis-associated protein MTA1 [Homo sapiens] </t>
  </si>
  <si>
    <t xml:space="preserve">NP_110438</t>
  </si>
  <si>
    <t xml:space="preserve">MRPS26</t>
  </si>
  <si>
    <t xml:space="preserve">28S ribosomal protein S26, mitochondrial precursor [Homo sapiens] </t>
  </si>
  <si>
    <t xml:space="preserve">NP_872114</t>
  </si>
  <si>
    <t xml:space="preserve">ENOX2</t>
  </si>
  <si>
    <t xml:space="preserve">ecto-NOX disulfide-thiol exchanger 2 isoform b [Homo sapiens] </t>
  </si>
  <si>
    <t xml:space="preserve">NP_057185</t>
  </si>
  <si>
    <t xml:space="preserve">NIP7</t>
  </si>
  <si>
    <t xml:space="preserve">60S ribosome subunit biogenesis protein NIP7 homolog [Homo sapiens] </t>
  </si>
  <si>
    <t xml:space="preserve">NP_002261</t>
  </si>
  <si>
    <t xml:space="preserve">TNPO1</t>
  </si>
  <si>
    <t xml:space="preserve">transportin-1 isoform 1 [Homo sapiens] </t>
  </si>
  <si>
    <t xml:space="preserve">NP_115575</t>
  </si>
  <si>
    <t xml:space="preserve">ARID5B</t>
  </si>
  <si>
    <t xml:space="preserve">AT-rich interactive domain-containing protein 5B [Homo sapiens] </t>
  </si>
  <si>
    <t xml:space="preserve">NP_037498</t>
  </si>
  <si>
    <t xml:space="preserve">ANAPC2</t>
  </si>
  <si>
    <t xml:space="preserve">anaphase-promoting complex subunit 2 [Homo sapiens] </t>
  </si>
  <si>
    <t xml:space="preserve">NP_116558</t>
  </si>
  <si>
    <t xml:space="preserve">POLR2C</t>
  </si>
  <si>
    <t xml:space="preserve">DNA-directed RNA polymerase II subunit RPB3 [Homo sapiens] </t>
  </si>
  <si>
    <t xml:space="preserve">NP_060130</t>
  </si>
  <si>
    <t xml:space="preserve">GATAD2A</t>
  </si>
  <si>
    <t xml:space="preserve">transcriptional repressor p66-alpha [Homo sapiens] </t>
  </si>
  <si>
    <t xml:space="preserve">NP_387506</t>
  </si>
  <si>
    <t xml:space="preserve">DAP3</t>
  </si>
  <si>
    <t xml:space="preserve">28S ribosomal protein S29, mitochondrial [Homo sapiens] </t>
  </si>
  <si>
    <t xml:space="preserve">NP_008993</t>
  </si>
  <si>
    <t xml:space="preserve">PWP1</t>
  </si>
  <si>
    <t xml:space="preserve">periodic tryptophan protein 1 homolog [Homo sapiens] </t>
  </si>
  <si>
    <t xml:space="preserve">NP_004272</t>
  </si>
  <si>
    <t xml:space="preserve">BAG3</t>
  </si>
  <si>
    <t xml:space="preserve">BAG family molecular chaperone regulator 3 [Homo sapiens] </t>
  </si>
  <si>
    <t xml:space="preserve">NP_003243</t>
  </si>
  <si>
    <t xml:space="preserve">TIAL1</t>
  </si>
  <si>
    <t xml:space="preserve">nucleolysin TIAR isoform 1 [Homo sapiens] </t>
  </si>
  <si>
    <t xml:space="preserve">NP_002390</t>
  </si>
  <si>
    <t xml:space="preserve">MEIS2</t>
  </si>
  <si>
    <t xml:space="preserve">homeobox protein Meis2 isoform f [Homo sapiens] </t>
  </si>
  <si>
    <t xml:space="preserve">NP_061865</t>
  </si>
  <si>
    <t xml:space="preserve">KCTD5</t>
  </si>
  <si>
    <t xml:space="preserve">BTB/POZ domain-containing protein KCTD5 [Homo sapiens] </t>
  </si>
  <si>
    <t xml:space="preserve">NP_996920</t>
  </si>
  <si>
    <t xml:space="preserve">TCF12</t>
  </si>
  <si>
    <t xml:space="preserve">transcription factor 12 isoform a [Homo sapiens] </t>
  </si>
  <si>
    <t xml:space="preserve">NP_001061</t>
  </si>
  <si>
    <t xml:space="preserve">TUBG1</t>
  </si>
  <si>
    <t xml:space="preserve">tubulin gamma-1 chain [Homo sapiens] </t>
  </si>
  <si>
    <t xml:space="preserve">NP_003874</t>
  </si>
  <si>
    <t xml:space="preserve">HDAC3</t>
  </si>
  <si>
    <t xml:space="preserve">histone deacetylase 3 [Homo sapiens] </t>
  </si>
  <si>
    <t xml:space="preserve">NP_064576</t>
  </si>
  <si>
    <t xml:space="preserve">MRPS22</t>
  </si>
  <si>
    <t xml:space="preserve">28S ribosomal protein S22, mitochondrial [Homo sapiens] </t>
  </si>
  <si>
    <t xml:space="preserve">NP_036192</t>
  </si>
  <si>
    <t xml:space="preserve">DNM1L</t>
  </si>
  <si>
    <t xml:space="preserve">dynamin-1-like protein isoform 1 [Homo sapiens] </t>
  </si>
  <si>
    <t xml:space="preserve">NP_003918</t>
  </si>
  <si>
    <t xml:space="preserve">MBD2</t>
  </si>
  <si>
    <t xml:space="preserve">methyl-CpG-binding domain protein 2 isoform 1 [Homo sapiens] </t>
  </si>
  <si>
    <t xml:space="preserve">NP_872578</t>
  </si>
  <si>
    <t xml:space="preserve">MRPS9</t>
  </si>
  <si>
    <t xml:space="preserve">28S ribosomal protein S9, mitochondrial precursor [Homo sapiens] </t>
  </si>
  <si>
    <t xml:space="preserve">NP_002618</t>
  </si>
  <si>
    <t xml:space="preserve">PFKP</t>
  </si>
  <si>
    <t xml:space="preserve">6-phosphofructokinase type C [Homo sapiens] </t>
  </si>
  <si>
    <t xml:space="preserve">NP_060692</t>
  </si>
  <si>
    <t xml:space="preserve">PARVA</t>
  </si>
  <si>
    <t xml:space="preserve">alpha-parvin [Homo sapiens] </t>
  </si>
  <si>
    <t xml:space="preserve">NP_005558</t>
  </si>
  <si>
    <t xml:space="preserve">LGALS3BP</t>
  </si>
  <si>
    <t xml:space="preserve">galectin-3-binding protein [Homo sapiens] </t>
  </si>
  <si>
    <t xml:space="preserve">NP_005987</t>
  </si>
  <si>
    <t xml:space="preserve">TBX3</t>
  </si>
  <si>
    <t xml:space="preserve">T-box transcription factor TBX3 isoform 1 [Homo sapiens] </t>
  </si>
  <si>
    <t xml:space="preserve">NP_689842</t>
  </si>
  <si>
    <t xml:space="preserve">GLIS3</t>
  </si>
  <si>
    <t xml:space="preserve">zinc finger protein GLIS3 isoform b [Homo sapiens] </t>
  </si>
  <si>
    <t xml:space="preserve">NP_001071169</t>
  </si>
  <si>
    <t xml:space="preserve">MIER1</t>
  </si>
  <si>
    <t xml:space="preserve">mesoderm induction early response protein 1 isoform c [Homo sapiens] </t>
  </si>
  <si>
    <t xml:space="preserve">NP_005171</t>
  </si>
  <si>
    <t xml:space="preserve">BMI1</t>
  </si>
  <si>
    <t xml:space="preserve">polycomb complex protein BMI-1 [Homo sapiens] </t>
  </si>
  <si>
    <t xml:space="preserve">NP_001119712</t>
  </si>
  <si>
    <t xml:space="preserve">TP73</t>
  </si>
  <si>
    <t xml:space="preserve">tumor protein p73 isoform b [Homo sapiens] </t>
  </si>
  <si>
    <t xml:space="preserve">NP_002577</t>
  </si>
  <si>
    <t xml:space="preserve">PBX2</t>
  </si>
  <si>
    <t xml:space="preserve">pre-B-cell leukemia transcription factor 2 [Homo sapiens] </t>
  </si>
  <si>
    <t xml:space="preserve">NP_620412</t>
  </si>
  <si>
    <t xml:space="preserve">MSI2</t>
  </si>
  <si>
    <t xml:space="preserve">RNA-binding protein Musashi homolog 2 isoform a [Homo sapiens] </t>
  </si>
  <si>
    <t xml:space="preserve">NP_054894</t>
  </si>
  <si>
    <t xml:space="preserve">MRPL15</t>
  </si>
  <si>
    <t xml:space="preserve">39S ribosomal protein L15, mitochondrial precursor [Homo sapiens] </t>
  </si>
  <si>
    <t xml:space="preserve">NP_001015048</t>
  </si>
  <si>
    <t xml:space="preserve">BAG5</t>
  </si>
  <si>
    <t xml:space="preserve">BAG family molecular chaperone regulator 5 isoform b [Homo sapiens] </t>
  </si>
  <si>
    <t xml:space="preserve">NP_006456</t>
  </si>
  <si>
    <t xml:space="preserve">ARID3B</t>
  </si>
  <si>
    <t xml:space="preserve">AT-rich interactive domain-containing protein 3B [Homo sapiens] </t>
  </si>
  <si>
    <t xml:space="preserve">NP_065795</t>
  </si>
  <si>
    <t xml:space="preserve">MTA3</t>
  </si>
  <si>
    <t xml:space="preserve">metastasis-associated protein MTA3 [Homo sapiens] </t>
  </si>
  <si>
    <t xml:space="preserve">NP_203698</t>
  </si>
  <si>
    <t xml:space="preserve">CDK1</t>
  </si>
  <si>
    <t xml:space="preserve">cell division protein kinase 1 isoform 2 [Homo sapiens] </t>
  </si>
  <si>
    <t xml:space="preserve">NP_542984</t>
  </si>
  <si>
    <t xml:space="preserve">MRPL39</t>
  </si>
  <si>
    <t xml:space="preserve">39S ribosomal protein L39, mitochondrial isoform b [Homo sapiens] </t>
  </si>
  <si>
    <t xml:space="preserve">NP_055518</t>
  </si>
  <si>
    <t xml:space="preserve">VPRBP</t>
  </si>
  <si>
    <t xml:space="preserve">protein VPRBP isoform 1 [Homo sapiens] </t>
  </si>
  <si>
    <t xml:space="preserve">NP_073613</t>
  </si>
  <si>
    <t xml:space="preserve">OSBPL11</t>
  </si>
  <si>
    <t xml:space="preserve">oxysterol-binding protein-related protein 11 [Homo sapiens] </t>
  </si>
  <si>
    <t xml:space="preserve">NP_056986</t>
  </si>
  <si>
    <t xml:space="preserve">UBR5</t>
  </si>
  <si>
    <t xml:space="preserve">E3 ubiquitin-protein ligase UBR5 [Homo sapiens] </t>
  </si>
  <si>
    <t xml:space="preserve">NP_071505</t>
  </si>
  <si>
    <t xml:space="preserve">TIA1</t>
  </si>
  <si>
    <t xml:space="preserve">nucleolysin TIA-1 isoform p40 isoform 2 [Homo sapiens] </t>
  </si>
  <si>
    <t xml:space="preserve">NP_002727</t>
  </si>
  <si>
    <t xml:space="preserve">PRKAR2B</t>
  </si>
  <si>
    <t xml:space="preserve">cAMP-dependent protein kinase type II-beta regulatory subunit [Homo sapiens] </t>
  </si>
  <si>
    <t xml:space="preserve">NP_001012426</t>
  </si>
  <si>
    <t xml:space="preserve">FOXP4</t>
  </si>
  <si>
    <t xml:space="preserve">forkhead box protein P4 isoform 1 [Homo sapiens] </t>
  </si>
  <si>
    <t xml:space="preserve">NP_006304</t>
  </si>
  <si>
    <t xml:space="preserve">USP15</t>
  </si>
  <si>
    <t xml:space="preserve">ubiquitin carboxyl-terminal hydrolase 15 [Homo sapiens] </t>
  </si>
  <si>
    <t xml:space="preserve">NP_001164100</t>
  </si>
  <si>
    <t xml:space="preserve">CHD8</t>
  </si>
  <si>
    <t xml:space="preserve">chromodomain-helicase-DNA-binding protein 8 isoform 1 [Homo sapiens] </t>
  </si>
  <si>
    <t xml:space="preserve">NP_523352</t>
  </si>
  <si>
    <t xml:space="preserve">MSL3</t>
  </si>
  <si>
    <t xml:space="preserve">male-specific lethal 3 homolog isoform d [Homo sapiens] </t>
  </si>
  <si>
    <t xml:space="preserve">NP_001138784</t>
  </si>
  <si>
    <t xml:space="preserve">ETV3</t>
  </si>
  <si>
    <t xml:space="preserve">ETS translocation variant 3 isoform 1 [Homo sapiens] </t>
  </si>
  <si>
    <t xml:space="preserve">NP_003791</t>
  </si>
  <si>
    <t xml:space="preserve">RNGTT</t>
  </si>
  <si>
    <t xml:space="preserve">mRNA-capping enzyme [Homo sapiens] </t>
  </si>
  <si>
    <t xml:space="preserve">NP_075067</t>
  </si>
  <si>
    <t xml:space="preserve">VPS33A</t>
  </si>
  <si>
    <t xml:space="preserve">vacuolar protein sorting-associated protein 33A [Homo sapiens] </t>
  </si>
  <si>
    <t xml:space="preserve">NP_957516</t>
  </si>
  <si>
    <t xml:space="preserve">MAGED2</t>
  </si>
  <si>
    <t xml:space="preserve">melanoma-associated antigen D2 [Homo sapiens] </t>
  </si>
  <si>
    <t xml:space="preserve">NP_064621</t>
  </si>
  <si>
    <t xml:space="preserve">MRPL1</t>
  </si>
  <si>
    <t xml:space="preserve">39S ribosomal protein L1, mitochondrial precursor [Homo sapiens] </t>
  </si>
  <si>
    <t xml:space="preserve">NP_004332</t>
  </si>
  <si>
    <t xml:space="preserve">CAD</t>
  </si>
  <si>
    <t xml:space="preserve">CAD protein [Homo sapiens] </t>
  </si>
  <si>
    <t xml:space="preserve">NP_068593</t>
  </si>
  <si>
    <t xml:space="preserve">MRPS35</t>
  </si>
  <si>
    <t xml:space="preserve">28S ribosomal protein S35, mitochondrial isoform 1 precursor [Homo sapiens] </t>
  </si>
  <si>
    <t xml:space="preserve">NP_110427</t>
  </si>
  <si>
    <t xml:space="preserve">C15orf44</t>
  </si>
  <si>
    <t xml:space="preserve">hypothetical protein LOC81556 isoform 2 [Homo sapiens] </t>
  </si>
  <si>
    <t xml:space="preserve">NP_055426</t>
  </si>
  <si>
    <t xml:space="preserve">MDN1</t>
  </si>
  <si>
    <t xml:space="preserve">midasin [Homo sapiens] </t>
  </si>
  <si>
    <t xml:space="preserve">NP_598395</t>
  </si>
  <si>
    <t xml:space="preserve">MED22</t>
  </si>
  <si>
    <t xml:space="preserve">mediator of RNA polymerase II transcription subunit 22 isoform b [Homo sapiens] </t>
  </si>
  <si>
    <t xml:space="preserve">NP_659412</t>
  </si>
  <si>
    <t xml:space="preserve">SLFN5</t>
  </si>
  <si>
    <t xml:space="preserve">schlafen family member 5 [Homo sapiens] </t>
  </si>
  <si>
    <t xml:space="preserve">NP_001012241</t>
  </si>
  <si>
    <t xml:space="preserve">MSL1</t>
  </si>
  <si>
    <t xml:space="preserve">male-specific lethal 1 homolog [Homo sapiens] </t>
  </si>
  <si>
    <t xml:space="preserve">NP_620614</t>
  </si>
  <si>
    <t xml:space="preserve">SMARCA2</t>
  </si>
  <si>
    <t xml:space="preserve">probable global transcription activator SNF2L2 isoform b [Homo sapiens] </t>
  </si>
  <si>
    <t xml:space="preserve">NP_001018080</t>
  </si>
  <si>
    <t xml:space="preserve">CORO1B</t>
  </si>
  <si>
    <t xml:space="preserve">coronin-1B [Homo sapiens] </t>
  </si>
  <si>
    <t xml:space="preserve">NP_055532</t>
  </si>
  <si>
    <t xml:space="preserve">ZNF536</t>
  </si>
  <si>
    <t xml:space="preserve">zinc finger protein 536 [Homo sapiens] </t>
  </si>
  <si>
    <t xml:space="preserve">NP_005180</t>
  </si>
  <si>
    <t xml:space="preserve">CBX2</t>
  </si>
  <si>
    <t xml:space="preserve">chromobox protein homolog 2 isoform 1 [Homo sapiens] </t>
  </si>
  <si>
    <t xml:space="preserve">NP_075391</t>
  </si>
  <si>
    <t xml:space="preserve">INTS3</t>
  </si>
  <si>
    <t xml:space="preserve">integrator complex subunit 3 [Homo sapiens] </t>
  </si>
  <si>
    <t xml:space="preserve">NP_277071</t>
  </si>
  <si>
    <t xml:space="preserve">CDK11A</t>
  </si>
  <si>
    <t xml:space="preserve">cell division protein kinase 11A isoform 4 [Homo sapiens] </t>
  </si>
  <si>
    <t xml:space="preserve">NP_065907</t>
  </si>
  <si>
    <t xml:space="preserve">TSHZ3</t>
  </si>
  <si>
    <t xml:space="preserve">teashirt homolog 3 [Homo sapiens] </t>
  </si>
  <si>
    <t xml:space="preserve">NP_001014795</t>
  </si>
  <si>
    <t xml:space="preserve">ILK</t>
  </si>
  <si>
    <t xml:space="preserve">integrin-linked protein kinase [Homo sapiens] </t>
  </si>
  <si>
    <t xml:space="preserve">NP_005345</t>
  </si>
  <si>
    <t xml:space="preserve">JUND</t>
  </si>
  <si>
    <t xml:space="preserve">transcription factor jun-D [Homo sapiens] </t>
  </si>
  <si>
    <t xml:space="preserve">NP_001107866</t>
  </si>
  <si>
    <t xml:space="preserve">PAPD4</t>
  </si>
  <si>
    <t xml:space="preserve">poly(A) RNA polymerase GLD2 [Homo sapiens] </t>
  </si>
  <si>
    <t xml:space="preserve">NP_001002836</t>
  </si>
  <si>
    <t xml:space="preserve">ZNF787</t>
  </si>
  <si>
    <t xml:space="preserve">zinc finger protein 787 [Homo sapiens] </t>
  </si>
  <si>
    <t xml:space="preserve">NP_003646</t>
  </si>
  <si>
    <t xml:space="preserve">CBX4</t>
  </si>
  <si>
    <t xml:space="preserve">E3 SUMO-protein ligase CBX4 [Homo sapiens] </t>
  </si>
  <si>
    <t xml:space="preserve">NP_055857</t>
  </si>
  <si>
    <t xml:space="preserve">ZNF609</t>
  </si>
  <si>
    <t xml:space="preserve">zinc finger protein 609 [Homo sapiens] </t>
  </si>
  <si>
    <t xml:space="preserve">NP_002909</t>
  </si>
  <si>
    <t xml:space="preserve">RFX1</t>
  </si>
  <si>
    <t xml:space="preserve">MHC class II regulatory factor RFX1 [Homo sapiens] </t>
  </si>
  <si>
    <t xml:space="preserve">NP_056249</t>
  </si>
  <si>
    <t xml:space="preserve">INTS7</t>
  </si>
  <si>
    <t xml:space="preserve">integrator complex subunit 7 [Homo sapiens] </t>
  </si>
  <si>
    <t xml:space="preserve">NP_003101</t>
  </si>
  <si>
    <t xml:space="preserve">SP2</t>
  </si>
  <si>
    <t xml:space="preserve">transcription factor Sp2 [Homo sapiens] </t>
  </si>
  <si>
    <t xml:space="preserve">NP_060341</t>
  </si>
  <si>
    <t xml:space="preserve">CPSF3L</t>
  </si>
  <si>
    <t xml:space="preserve">integrator complex subunit 11 [Homo sapiens] </t>
  </si>
  <si>
    <t xml:space="preserve">NP_060498</t>
  </si>
  <si>
    <t xml:space="preserve">SAMD4B</t>
  </si>
  <si>
    <t xml:space="preserve">protein Smaug homolog 2 [Homo sapiens] </t>
  </si>
  <si>
    <t xml:space="preserve">NP_001139283</t>
  </si>
  <si>
    <t xml:space="preserve">SOX6</t>
  </si>
  <si>
    <t xml:space="preserve">transcription factor SOX-6 isoform 3 [Homo sapiens] </t>
  </si>
  <si>
    <t xml:space="preserve">NP_004299</t>
  </si>
  <si>
    <t xml:space="preserve">ARHGAP1</t>
  </si>
  <si>
    <t xml:space="preserve">rho GTPase-activating protein 1 [Homo sapiens] </t>
  </si>
  <si>
    <t xml:space="preserve">NP_009197</t>
  </si>
  <si>
    <t xml:space="preserve">GPN1</t>
  </si>
  <si>
    <t xml:space="preserve">GPN-loop GTPase 1 isoform a [Homo sapiens] </t>
  </si>
  <si>
    <t xml:space="preserve">NP_976319</t>
  </si>
  <si>
    <t xml:space="preserve">RNH1</t>
  </si>
  <si>
    <t xml:space="preserve">ribonuclease inhibitor [Homo sapiens] </t>
  </si>
  <si>
    <t xml:space="preserve">NP_006006</t>
  </si>
  <si>
    <t xml:space="preserve">ARID1A</t>
  </si>
  <si>
    <t xml:space="preserve">AT-rich interactive domain-containing protein 1A isoform a [Homo sapiens] </t>
  </si>
  <si>
    <t xml:space="preserve">NP_000159</t>
  </si>
  <si>
    <t xml:space="preserve">GLI3</t>
  </si>
  <si>
    <t xml:space="preserve">zinc finger protein GLI3 [Homo sapiens] </t>
  </si>
  <si>
    <t xml:space="preserve">NP_001745</t>
  </si>
  <si>
    <t xml:space="preserve">RUNX1</t>
  </si>
  <si>
    <t xml:space="preserve">runt-related transcription factor 1 isoform AML1c [Homo sapiens] </t>
  </si>
  <si>
    <t xml:space="preserve">NP_003644</t>
  </si>
  <si>
    <t xml:space="preserve">COPS3</t>
  </si>
  <si>
    <t xml:space="preserve">COP9 signalosome complex subunit 3 [Homo sapiens] </t>
  </si>
  <si>
    <t xml:space="preserve">NP_113608</t>
  </si>
  <si>
    <t xml:space="preserve">MRPL9</t>
  </si>
  <si>
    <t xml:space="preserve">39S ribosomal protein L9, mitochondrial precursor [Homo sapiens] </t>
  </si>
  <si>
    <t xml:space="preserve">NP_004438</t>
  </si>
  <si>
    <t xml:space="preserve">EPS8</t>
  </si>
  <si>
    <t xml:space="preserve">epidermal growth factor receptor kinase substrate 8 [Homo sapiens] </t>
  </si>
  <si>
    <t xml:space="preserve">NP_055331</t>
  </si>
  <si>
    <t xml:space="preserve">CNOT3</t>
  </si>
  <si>
    <t xml:space="preserve">CCR4-NOT transcription complex subunit 3 [Homo sapiens] </t>
  </si>
  <si>
    <t xml:space="preserve">NP_057190</t>
  </si>
  <si>
    <t xml:space="preserve">SCFD1</t>
  </si>
  <si>
    <t xml:space="preserve">sec1 family domain-containing protein 1 isoform a [Homo sapiens] </t>
  </si>
  <si>
    <t xml:space="preserve">NP_005917</t>
  </si>
  <si>
    <t xml:space="preserve">MFAP1</t>
  </si>
  <si>
    <t xml:space="preserve">microfibrillar-associated protein 1 [Homo sapiens] </t>
  </si>
  <si>
    <t xml:space="preserve">NP_056075</t>
  </si>
  <si>
    <t xml:space="preserve">SIN3B</t>
  </si>
  <si>
    <t xml:space="preserve">paired amphipathic helix protein Sin3b [Homo sapiens] </t>
  </si>
  <si>
    <t xml:space="preserve">NP_001015885</t>
  </si>
  <si>
    <t xml:space="preserve">RAE1</t>
  </si>
  <si>
    <t xml:space="preserve">mRNA export factor [Homo sapiens] </t>
  </si>
  <si>
    <t xml:space="preserve">NP_001091679</t>
  </si>
  <si>
    <t xml:space="preserve">CTNNB1</t>
  </si>
  <si>
    <t xml:space="preserve">catenin beta-1 [Homo sapiens] </t>
  </si>
  <si>
    <t xml:space="preserve">NP_055746</t>
  </si>
  <si>
    <t xml:space="preserve">PPP6R1</t>
  </si>
  <si>
    <t xml:space="preserve">serine/threonine-protein phosphatase 6 regulatory subunit 1 [Homo sapiens] </t>
  </si>
  <si>
    <t xml:space="preserve">NP_733468</t>
  </si>
  <si>
    <t xml:space="preserve">CASC5</t>
  </si>
  <si>
    <t xml:space="preserve">protein CASC5 isoform 1 [Homo sapiens] </t>
  </si>
  <si>
    <t xml:space="preserve">NP_057285</t>
  </si>
  <si>
    <t xml:space="preserve">AMOTL2</t>
  </si>
  <si>
    <t xml:space="preserve">angiomotin-like protein 2 [Homo sapiens] </t>
  </si>
  <si>
    <t xml:space="preserve">NP_004505</t>
  </si>
  <si>
    <t xml:space="preserve">FOXK2</t>
  </si>
  <si>
    <t xml:space="preserve">forkhead box protein K2 [Homo sapiens] </t>
  </si>
  <si>
    <t xml:space="preserve">NP_067047</t>
  </si>
  <si>
    <t xml:space="preserve">ZNF462</t>
  </si>
  <si>
    <t xml:space="preserve">zinc finger protein 462 [Homo sapiens] </t>
  </si>
  <si>
    <t xml:space="preserve">NP_001161842</t>
  </si>
  <si>
    <t xml:space="preserve">CUL7</t>
  </si>
  <si>
    <t xml:space="preserve">cullin-7 isoform 1 [Homo sapiens] </t>
  </si>
  <si>
    <t xml:space="preserve">NP_001177894</t>
  </si>
  <si>
    <t xml:space="preserve">ZMYM2</t>
  </si>
  <si>
    <t xml:space="preserve">zinc finger MYM-type protein 2 [Homo sapiens] </t>
  </si>
  <si>
    <t xml:space="preserve">NP_060458</t>
  </si>
  <si>
    <t xml:space="preserve">SCYL2</t>
  </si>
  <si>
    <t xml:space="preserve">SCY1-like protein 2 [Homo sapiens] </t>
  </si>
  <si>
    <t xml:space="preserve">NP_006464</t>
  </si>
  <si>
    <t xml:space="preserve">TAF6L</t>
  </si>
  <si>
    <t xml:space="preserve">TAF6-like RNA polymerase II p300/CBP-associated factor-associated factor 65 kDa subunit 6L [Homo sapiens] </t>
  </si>
  <si>
    <t xml:space="preserve">NP_006640</t>
  </si>
  <si>
    <t xml:space="preserve">UTP14A</t>
  </si>
  <si>
    <t xml:space="preserve">U3 small nucleolar RNA-associated protein 14 homolog A isoform 1 [Homo sapiens] </t>
  </si>
  <si>
    <t xml:space="preserve">NP_005432</t>
  </si>
  <si>
    <t xml:space="preserve">CHAF1B</t>
  </si>
  <si>
    <t xml:space="preserve">chromatin assembly factor 1 subunit B [Homo sapiens] </t>
  </si>
  <si>
    <t xml:space="preserve">NP_001155197</t>
  </si>
  <si>
    <t xml:space="preserve">PPP2R5C</t>
  </si>
  <si>
    <t xml:space="preserve">serine/threonine-protein phosphatase 2A 56 kDa regulatory subunit gamma isoform isoform e [Homo sapiens] </t>
  </si>
  <si>
    <t xml:space="preserve">NP_060702</t>
  </si>
  <si>
    <t xml:space="preserve">FAM21B</t>
  </si>
  <si>
    <t xml:space="preserve">WASH complex subunit FAM21B [Homo sapiens] </t>
  </si>
  <si>
    <t xml:space="preserve">NP_055687</t>
  </si>
  <si>
    <t xml:space="preserve">ZBTB5</t>
  </si>
  <si>
    <t xml:space="preserve">zinc finger and BTB domain-containing protein 5 [Homo sapiens] </t>
  </si>
  <si>
    <t xml:space="preserve">NP_004889</t>
  </si>
  <si>
    <t xml:space="preserve">CLOCK</t>
  </si>
  <si>
    <t xml:space="preserve">circadian locomoter output cycles protein kaput [Homo sapiens] </t>
  </si>
  <si>
    <t xml:space="preserve">NP_001739</t>
  </si>
  <si>
    <t xml:space="preserve">CAPN2</t>
  </si>
  <si>
    <t xml:space="preserve">calpain-2 catalytic subunit isoform 1 [Homo sapiens] </t>
  </si>
  <si>
    <t xml:space="preserve">NP_115597</t>
  </si>
  <si>
    <t xml:space="preserve">CHD6</t>
  </si>
  <si>
    <t xml:space="preserve">chromodomain-helicase-DNA-binding protein 6 [Homo sapiens] </t>
  </si>
  <si>
    <t xml:space="preserve">NP_065801</t>
  </si>
  <si>
    <t xml:space="preserve">XPO5</t>
  </si>
  <si>
    <t xml:space="preserve">exportin-5 [Homo sapiens] </t>
  </si>
  <si>
    <t xml:space="preserve">NP_005076</t>
  </si>
  <si>
    <t xml:space="preserve">NUP214</t>
  </si>
  <si>
    <t xml:space="preserve">nuclear pore complex protein Nup214 [Homo sapiens] </t>
  </si>
  <si>
    <t xml:space="preserve">NP_851307</t>
  </si>
  <si>
    <t xml:space="preserve">PPP2R5D</t>
  </si>
  <si>
    <t xml:space="preserve">serine/threonine-protein phosphatase 2A 56 kDa regulatory subunit delta isoform isoform 2 [Homo sapiens] </t>
  </si>
  <si>
    <t xml:space="preserve">NP_076418</t>
  </si>
  <si>
    <t xml:space="preserve">ZBTB10</t>
  </si>
  <si>
    <t xml:space="preserve">zinc finger and BTB domain-containing protein 10 isoform b [Homo sapiens] </t>
  </si>
  <si>
    <t xml:space="preserve">NP_006775</t>
  </si>
  <si>
    <t xml:space="preserve">WDR3</t>
  </si>
  <si>
    <t xml:space="preserve">WD repeat-containing protein 3 [Homo sapiens] </t>
  </si>
  <si>
    <t xml:space="preserve">NP_001128471</t>
  </si>
  <si>
    <t xml:space="preserve">FERMT2</t>
  </si>
  <si>
    <t xml:space="preserve">fermitin family homolog 2 isoform 2 [Homo sapiens] </t>
  </si>
  <si>
    <t xml:space="preserve">NP_036222</t>
  </si>
  <si>
    <t xml:space="preserve">MACF1</t>
  </si>
  <si>
    <t xml:space="preserve">microtubule-actin cross-linking factor 1 isoform a [Homo sapiens] </t>
  </si>
  <si>
    <t xml:space="preserve">NP_065799</t>
  </si>
  <si>
    <t xml:space="preserve">INTS2</t>
  </si>
  <si>
    <t xml:space="preserve">integrator complex subunit 2 [Homo sapiens] </t>
  </si>
  <si>
    <t xml:space="preserve">NP_006687</t>
  </si>
  <si>
    <t xml:space="preserve">BRD8</t>
  </si>
  <si>
    <t xml:space="preserve">bromodomain-containing protein 8 isoform 1 [Homo sapiens] </t>
  </si>
  <si>
    <t xml:space="preserve">NP_001165124</t>
  </si>
  <si>
    <t xml:space="preserve">ZEB2</t>
  </si>
  <si>
    <t xml:space="preserve">zinc finger E-box-binding homeobox 2 isoform 2 [Homo sapiens] </t>
  </si>
  <si>
    <t xml:space="preserve">NP_078821</t>
  </si>
  <si>
    <t xml:space="preserve">SAP130</t>
  </si>
  <si>
    <t xml:space="preserve">histone deacetylase complex subunit SAP130 isoform b [Homo sapiens] </t>
  </si>
  <si>
    <t xml:space="preserve">NP_055484</t>
  </si>
  <si>
    <t xml:space="preserve">NUP93</t>
  </si>
  <si>
    <t xml:space="preserve">nuclear pore complex protein Nup93 [Homo sapiens] </t>
  </si>
  <si>
    <t xml:space="preserve">NP_003175</t>
  </si>
  <si>
    <t xml:space="preserve">TAF2</t>
  </si>
  <si>
    <t xml:space="preserve">transcription initiation factor TFIID subunit 2 [Homo sapiens] </t>
  </si>
  <si>
    <t xml:space="preserve">NP_065974</t>
  </si>
  <si>
    <t xml:space="preserve">ZDBF2</t>
  </si>
  <si>
    <t xml:space="preserve">DBF4-type zinc finger-containing protein 2 [Homo sapiens] </t>
  </si>
  <si>
    <t xml:space="preserve">NP_060045</t>
  </si>
  <si>
    <t xml:space="preserve">SMG6</t>
  </si>
  <si>
    <t xml:space="preserve">telomerase-binding protein EST1A isoform 1 [Homo sapiens] </t>
  </si>
  <si>
    <t xml:space="preserve">NP_003237</t>
  </si>
  <si>
    <t xml:space="preserve">THBS1</t>
  </si>
  <si>
    <t xml:space="preserve">thrombospondin-1 precursor [Homo sapiens] </t>
  </si>
  <si>
    <t xml:space="preserve">NP_277037</t>
  </si>
  <si>
    <t xml:space="preserve">TRERF1</t>
  </si>
  <si>
    <t xml:space="preserve">transcriptional-regulating factor 1 [Homo sapiens] </t>
  </si>
  <si>
    <t xml:space="preserve">NP_683692</t>
  </si>
  <si>
    <t xml:space="preserve">BOD1L</t>
  </si>
  <si>
    <t xml:space="preserve">biorientation of chromosomes in cell division protein 1-like [Homo sapiens]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333333"/>
      <name val="Calibri"/>
      <family val="2"/>
    </font>
    <font>
      <sz val="12"/>
      <color rgb="FFFFFFFF"/>
      <name val="Calibri"/>
      <family val="2"/>
    </font>
    <font>
      <b val="true"/>
      <sz val="12"/>
      <color rgb="FF006411"/>
      <name val="Calibri"/>
      <family val="0"/>
    </font>
    <font>
      <b val="true"/>
      <sz val="12"/>
      <color rgb="FF333399"/>
      <name val="Calibri"/>
      <family val="0"/>
    </font>
    <font>
      <sz val="12"/>
      <color rgb="FF333399"/>
      <name val="Calibri"/>
      <family val="2"/>
    </font>
    <font>
      <b val="true"/>
      <sz val="11"/>
      <color rgb="FF000000"/>
      <name val="Calibri"/>
      <family val="2"/>
    </font>
    <font>
      <sz val="12"/>
      <color rgb="FF006411"/>
      <name val="Calibri"/>
      <family val="2"/>
    </font>
    <font>
      <sz val="12"/>
      <color rgb="FFF20884"/>
      <name val="Calibri"/>
      <family val="2"/>
    </font>
    <font>
      <u val="single"/>
      <sz val="12"/>
      <color rgb="FF0000D4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808080"/>
        <bgColor rgb="FF969696"/>
      </patternFill>
    </fill>
    <fill>
      <patternFill patternType="solid">
        <fgColor rgb="FF000000"/>
        <bgColor rgb="FF003300"/>
      </patternFill>
    </fill>
  </fills>
  <borders count="25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>
        <color rgb="FF333333"/>
      </left>
      <right style="thin">
        <color rgb="FF333333"/>
      </right>
      <top style="medium"/>
      <bottom style="thin">
        <color rgb="FF333333"/>
      </bottom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5" fillId="2" borderId="1" applyFont="true" applyBorder="true" applyAlignment="false" applyProtection="false"/>
    <xf numFmtId="164" fontId="0" fillId="3" borderId="2" applyFont="true" applyBorder="true" applyAlignment="false" applyProtection="false"/>
    <xf numFmtId="164" fontId="9" fillId="4" borderId="3" applyFont="true" applyBorder="true" applyAlignment="false" applyProtection="false"/>
    <xf numFmtId="164" fontId="11" fillId="5" borderId="0" applyFont="true" applyBorder="false" applyAlignment="false" applyProtection="false"/>
    <xf numFmtId="164" fontId="12" fillId="6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7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8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8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4" borderId="8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5" borderId="14" xfId="2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6" borderId="14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5" borderId="13" xfId="2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6" borderId="13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17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5" borderId="16" xfId="2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6" borderId="16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7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8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5" borderId="16" xfId="24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6" borderId="16" xfId="25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2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7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8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5" borderId="14" xfId="24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6" borderId="14" xfId="25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23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7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8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5" borderId="13" xfId="24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6" borderId="13" xfId="25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Output" xfId="21"/>
    <cellStyle name="Excel_BuiltIn_Note" xfId="22"/>
    <cellStyle name="Excel_BuiltIn_Input" xfId="23"/>
    <cellStyle name="Excel_BuiltIn_Good" xfId="24"/>
    <cellStyle name="Excel_BuiltIn_Bad" xfId="2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C1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4" topLeftCell="D5" activePane="bottomRight" state="frozen"/>
      <selection pane="topLeft" activeCell="A1" activeCellId="0" sqref="A1"/>
      <selection pane="topRight" activeCell="D1" activeCellId="0" sqref="D1"/>
      <selection pane="bottomLeft" activeCell="A5" activeCellId="0" sqref="A5"/>
      <selection pane="bottomRight" activeCell="D164" activeCellId="0" sqref="D164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4.66"/>
    <col collapsed="false" customWidth="true" hidden="true" outlineLevel="0" max="2" min="2" style="1" width="10.9"/>
    <col collapsed="false" customWidth="false" hidden="false" outlineLevel="0" max="3" min="3" style="1" width="10.83"/>
    <col collapsed="false" customWidth="true" hidden="false" outlineLevel="0" max="4" min="4" style="1" width="90.99"/>
    <col collapsed="false" customWidth="true" hidden="false" outlineLevel="0" max="10" min="5" style="1" width="11.16"/>
    <col collapsed="false" customWidth="true" hidden="false" outlineLevel="0" max="14" min="11" style="1" width="12.83"/>
    <col collapsed="false" customWidth="false" hidden="false" outlineLevel="0" max="257" min="15" style="1" width="10.83"/>
  </cols>
  <sheetData>
    <row r="1" s="5" customFormat="true" ht="16" hidden="false" customHeight="false" outlineLevel="0" collapsed="false">
      <c r="A1" s="2" t="s">
        <v>0</v>
      </c>
      <c r="B1" s="2"/>
      <c r="C1" s="2"/>
      <c r="D1" s="2"/>
      <c r="E1" s="3"/>
      <c r="F1" s="3"/>
      <c r="G1" s="3"/>
      <c r="H1" s="3"/>
      <c r="I1" s="3"/>
      <c r="J1" s="3"/>
      <c r="K1" s="3"/>
      <c r="L1" s="3"/>
      <c r="M1" s="3"/>
      <c r="N1" s="4"/>
    </row>
    <row r="2" customFormat="false" ht="15" hidden="false" customHeight="true" outlineLevel="0" collapsed="false">
      <c r="A2" s="6" t="s">
        <v>1</v>
      </c>
      <c r="B2" s="7"/>
      <c r="C2" s="8" t="s">
        <v>2</v>
      </c>
      <c r="D2" s="9" t="s">
        <v>3</v>
      </c>
      <c r="E2" s="10" t="s">
        <v>4</v>
      </c>
      <c r="F2" s="10"/>
      <c r="G2" s="10"/>
      <c r="H2" s="10"/>
      <c r="I2" s="10"/>
      <c r="J2" s="10"/>
      <c r="K2" s="11" t="s">
        <v>5</v>
      </c>
      <c r="L2" s="11" t="s">
        <v>6</v>
      </c>
      <c r="M2" s="12" t="s">
        <v>7</v>
      </c>
      <c r="N2" s="13" t="s">
        <v>8</v>
      </c>
      <c r="O2" s="14" t="s">
        <v>9</v>
      </c>
      <c r="P2" s="14"/>
      <c r="Q2" s="14"/>
      <c r="R2" s="14"/>
      <c r="S2" s="14"/>
      <c r="T2" s="14"/>
      <c r="U2" s="15" t="s">
        <v>10</v>
      </c>
      <c r="V2" s="15"/>
      <c r="W2" s="15"/>
      <c r="X2" s="15"/>
      <c r="Y2" s="15"/>
      <c r="Z2" s="15"/>
      <c r="AA2" s="16" t="s">
        <v>11</v>
      </c>
      <c r="AB2" s="16" t="s">
        <v>12</v>
      </c>
      <c r="AC2" s="17" t="s">
        <v>13</v>
      </c>
    </row>
    <row r="3" customFormat="false" ht="45" hidden="false" customHeight="true" outlineLevel="0" collapsed="false">
      <c r="A3" s="6"/>
      <c r="B3" s="18"/>
      <c r="C3" s="8"/>
      <c r="D3" s="9"/>
      <c r="E3" s="19" t="s">
        <v>14</v>
      </c>
      <c r="F3" s="19"/>
      <c r="G3" s="19"/>
      <c r="H3" s="20" t="s">
        <v>15</v>
      </c>
      <c r="I3" s="20"/>
      <c r="J3" s="20"/>
      <c r="K3" s="11"/>
      <c r="L3" s="11"/>
      <c r="M3" s="12"/>
      <c r="N3" s="13"/>
      <c r="O3" s="19" t="s">
        <v>14</v>
      </c>
      <c r="P3" s="19"/>
      <c r="Q3" s="19"/>
      <c r="R3" s="20" t="s">
        <v>15</v>
      </c>
      <c r="S3" s="20"/>
      <c r="T3" s="20"/>
      <c r="U3" s="19" t="s">
        <v>14</v>
      </c>
      <c r="V3" s="19"/>
      <c r="W3" s="19"/>
      <c r="X3" s="20" t="s">
        <v>15</v>
      </c>
      <c r="Y3" s="20"/>
      <c r="Z3" s="20"/>
      <c r="AA3" s="16"/>
      <c r="AB3" s="16"/>
      <c r="AC3" s="17"/>
    </row>
    <row r="4" customFormat="false" ht="16" hidden="false" customHeight="false" outlineLevel="0" collapsed="false">
      <c r="A4" s="6"/>
      <c r="B4" s="18"/>
      <c r="C4" s="8"/>
      <c r="D4" s="9"/>
      <c r="E4" s="21" t="s">
        <v>16</v>
      </c>
      <c r="F4" s="21" t="s">
        <v>17</v>
      </c>
      <c r="G4" s="21" t="s">
        <v>18</v>
      </c>
      <c r="H4" s="22" t="s">
        <v>16</v>
      </c>
      <c r="I4" s="22" t="s">
        <v>17</v>
      </c>
      <c r="J4" s="22" t="s">
        <v>18</v>
      </c>
      <c r="K4" s="11"/>
      <c r="L4" s="11"/>
      <c r="M4" s="12"/>
      <c r="N4" s="13"/>
      <c r="O4" s="21" t="s">
        <v>16</v>
      </c>
      <c r="P4" s="21" t="s">
        <v>17</v>
      </c>
      <c r="Q4" s="21" t="s">
        <v>18</v>
      </c>
      <c r="R4" s="22" t="s">
        <v>16</v>
      </c>
      <c r="S4" s="22" t="s">
        <v>17</v>
      </c>
      <c r="T4" s="22" t="s">
        <v>18</v>
      </c>
      <c r="U4" s="21" t="s">
        <v>16</v>
      </c>
      <c r="V4" s="21" t="s">
        <v>17</v>
      </c>
      <c r="W4" s="21" t="s">
        <v>18</v>
      </c>
      <c r="X4" s="22" t="s">
        <v>16</v>
      </c>
      <c r="Y4" s="22" t="s">
        <v>17</v>
      </c>
      <c r="Z4" s="22" t="s">
        <v>18</v>
      </c>
      <c r="AA4" s="16"/>
      <c r="AB4" s="16"/>
      <c r="AC4" s="17"/>
    </row>
    <row r="5" customFormat="false" ht="15" hidden="false" customHeight="false" outlineLevel="0" collapsed="false">
      <c r="A5" s="23" t="s">
        <v>19</v>
      </c>
      <c r="B5" s="24" t="s">
        <v>20</v>
      </c>
      <c r="C5" s="25" t="str">
        <f aca="false">HYPERLINK("http://www.ncbi.nlm.nih.gov/gene?term="&amp;A5&amp;"",B5)</f>
        <v>ANP32E</v>
      </c>
      <c r="D5" s="26" t="s">
        <v>21</v>
      </c>
      <c r="E5" s="27" t="n">
        <v>0.0004898</v>
      </c>
      <c r="F5" s="27" t="n">
        <v>0.00386939</v>
      </c>
      <c r="G5" s="27" t="n">
        <v>0.00229807</v>
      </c>
      <c r="H5" s="28" t="n">
        <v>0</v>
      </c>
      <c r="I5" s="28" t="n">
        <v>0</v>
      </c>
      <c r="J5" s="28" t="n">
        <v>0</v>
      </c>
      <c r="K5" s="24" t="n">
        <f aca="false">AVERAGE(E5:G5)</f>
        <v>0.00221908666666667</v>
      </c>
      <c r="L5" s="24" t="n">
        <f aca="false">STDEV(E5:G5)</f>
        <v>0.00169117885430055</v>
      </c>
      <c r="M5" s="29" t="n">
        <v>9.39209506478754E-005</v>
      </c>
      <c r="N5" s="30" t="n">
        <v>0.0177</v>
      </c>
      <c r="O5" s="31" t="n">
        <v>2</v>
      </c>
      <c r="P5" s="31" t="n">
        <v>7</v>
      </c>
      <c r="Q5" s="31" t="n">
        <v>5</v>
      </c>
      <c r="R5" s="32" t="n">
        <v>0</v>
      </c>
      <c r="S5" s="32" t="n">
        <v>0</v>
      </c>
      <c r="T5" s="32" t="n">
        <v>0</v>
      </c>
      <c r="U5" s="31" t="n">
        <v>13.43</v>
      </c>
      <c r="V5" s="31" t="n">
        <v>40.3</v>
      </c>
      <c r="W5" s="31" t="n">
        <v>24.25</v>
      </c>
      <c r="X5" s="32" t="n">
        <v>0</v>
      </c>
      <c r="Y5" s="32" t="n">
        <v>0</v>
      </c>
      <c r="Z5" s="32" t="n">
        <v>0</v>
      </c>
      <c r="AA5" s="33" t="n">
        <v>268</v>
      </c>
      <c r="AB5" s="33" t="n">
        <v>30692</v>
      </c>
      <c r="AC5" s="34" t="n">
        <v>3.8</v>
      </c>
    </row>
    <row r="6" customFormat="false" ht="15" hidden="false" customHeight="false" outlineLevel="0" collapsed="false">
      <c r="A6" s="35" t="s">
        <v>22</v>
      </c>
      <c r="B6" s="36" t="s">
        <v>23</v>
      </c>
      <c r="C6" s="37" t="str">
        <f aca="false">HYPERLINK("http://www.ncbi.nlm.nih.gov/gene?term="&amp;A6&amp;"",B6)</f>
        <v>ZCCHC8</v>
      </c>
      <c r="D6" s="38" t="s">
        <v>24</v>
      </c>
      <c r="E6" s="19" t="n">
        <v>0.00100791</v>
      </c>
      <c r="F6" s="19" t="n">
        <v>0.00197896</v>
      </c>
      <c r="G6" s="19" t="n">
        <v>0.00182521</v>
      </c>
      <c r="H6" s="20" t="n">
        <v>0</v>
      </c>
      <c r="I6" s="20" t="n">
        <v>0</v>
      </c>
      <c r="J6" s="20" t="n">
        <v>0</v>
      </c>
      <c r="K6" s="36" t="n">
        <f aca="false">AVERAGE(E6:G6)</f>
        <v>0.00160402666666667</v>
      </c>
      <c r="L6" s="36" t="n">
        <f aca="false">STDEV(E6:G6)</f>
        <v>0.000521944514132808</v>
      </c>
      <c r="M6" s="39" t="n">
        <v>1.37914422805425E-006</v>
      </c>
      <c r="N6" s="40" t="n">
        <v>0.00104</v>
      </c>
      <c r="O6" s="41" t="n">
        <v>7</v>
      </c>
      <c r="P6" s="41" t="n">
        <v>12</v>
      </c>
      <c r="Q6" s="41" t="n">
        <v>14</v>
      </c>
      <c r="R6" s="42" t="n">
        <v>0</v>
      </c>
      <c r="S6" s="42" t="n">
        <v>0</v>
      </c>
      <c r="T6" s="42" t="n">
        <v>0</v>
      </c>
      <c r="U6" s="41" t="n">
        <v>17.82</v>
      </c>
      <c r="V6" s="41" t="n">
        <v>33.1</v>
      </c>
      <c r="W6" s="41" t="n">
        <v>31.4</v>
      </c>
      <c r="X6" s="42" t="n">
        <v>0</v>
      </c>
      <c r="Y6" s="42" t="n">
        <v>0</v>
      </c>
      <c r="Z6" s="42" t="n">
        <v>0</v>
      </c>
      <c r="AA6" s="43" t="n">
        <v>707</v>
      </c>
      <c r="AB6" s="43" t="n">
        <v>78577</v>
      </c>
      <c r="AC6" s="44" t="n">
        <v>4.9</v>
      </c>
    </row>
    <row r="7" customFormat="false" ht="15" hidden="false" customHeight="false" outlineLevel="0" collapsed="false">
      <c r="A7" s="35" t="s">
        <v>25</v>
      </c>
      <c r="B7" s="36" t="s">
        <v>26</v>
      </c>
      <c r="C7" s="37" t="str">
        <f aca="false">HYPERLINK("http://www.ncbi.nlm.nih.gov/gene?term="&amp;A7&amp;"",B7)</f>
        <v>RBM7</v>
      </c>
      <c r="D7" s="38" t="s">
        <v>27</v>
      </c>
      <c r="E7" s="19" t="n">
        <v>0.00183295</v>
      </c>
      <c r="F7" s="19" t="n">
        <v>0.00142326</v>
      </c>
      <c r="G7" s="19" t="n">
        <v>0.00137819</v>
      </c>
      <c r="H7" s="20" t="n">
        <v>0</v>
      </c>
      <c r="I7" s="20" t="n">
        <v>0</v>
      </c>
      <c r="J7" s="20" t="n">
        <v>0</v>
      </c>
      <c r="K7" s="36" t="n">
        <f aca="false">AVERAGE(E7:G7)</f>
        <v>0.0015448</v>
      </c>
      <c r="L7" s="36" t="n">
        <f aca="false">STDEV(E7:G7)</f>
        <v>0.000250560657526277</v>
      </c>
      <c r="M7" s="39" t="n">
        <v>4.47950529139066E-008</v>
      </c>
      <c r="N7" s="40" t="n">
        <v>0.000163</v>
      </c>
      <c r="O7" s="41" t="n">
        <v>4</v>
      </c>
      <c r="P7" s="41" t="n">
        <v>3</v>
      </c>
      <c r="Q7" s="41" t="n">
        <v>6</v>
      </c>
      <c r="R7" s="42" t="n">
        <v>0</v>
      </c>
      <c r="S7" s="42" t="n">
        <v>0</v>
      </c>
      <c r="T7" s="42" t="n">
        <v>0</v>
      </c>
      <c r="U7" s="41" t="n">
        <v>29.32</v>
      </c>
      <c r="V7" s="41" t="n">
        <v>24.44</v>
      </c>
      <c r="W7" s="41" t="n">
        <v>43.98</v>
      </c>
      <c r="X7" s="42" t="n">
        <v>0</v>
      </c>
      <c r="Y7" s="42" t="n">
        <v>0</v>
      </c>
      <c r="Z7" s="42" t="n">
        <v>0</v>
      </c>
      <c r="AA7" s="43" t="n">
        <v>266</v>
      </c>
      <c r="AB7" s="43" t="n">
        <v>30503</v>
      </c>
      <c r="AC7" s="44" t="n">
        <v>9.6</v>
      </c>
    </row>
    <row r="8" customFormat="false" ht="15" hidden="false" customHeight="false" outlineLevel="0" collapsed="false">
      <c r="A8" s="35" t="s">
        <v>28</v>
      </c>
      <c r="B8" s="36" t="s">
        <v>29</v>
      </c>
      <c r="C8" s="37" t="str">
        <f aca="false">HYPERLINK("http://www.ncbi.nlm.nih.gov/gene?term="&amp;A8&amp;"",B8)</f>
        <v>LSM6</v>
      </c>
      <c r="D8" s="38" t="s">
        <v>30</v>
      </c>
      <c r="E8" s="19" t="n">
        <v>0.00093762</v>
      </c>
      <c r="F8" s="19" t="n">
        <v>0.00185178</v>
      </c>
      <c r="G8" s="19" t="n">
        <v>0.00109979</v>
      </c>
      <c r="H8" s="20" t="n">
        <v>0</v>
      </c>
      <c r="I8" s="20" t="n">
        <v>0</v>
      </c>
      <c r="J8" s="20" t="n">
        <v>0</v>
      </c>
      <c r="K8" s="36" t="n">
        <f aca="false">AVERAGE(E8:G8)</f>
        <v>0.00129639666666667</v>
      </c>
      <c r="L8" s="36" t="n">
        <f aca="false">STDEV(E8:G8)</f>
        <v>0.000487763018722549</v>
      </c>
      <c r="M8" s="39" t="n">
        <v>1.3369790905459E-006</v>
      </c>
      <c r="N8" s="40" t="n">
        <v>0.00104</v>
      </c>
      <c r="O8" s="41" t="n">
        <v>1</v>
      </c>
      <c r="P8" s="41" t="n">
        <v>2</v>
      </c>
      <c r="Q8" s="41" t="n">
        <v>1</v>
      </c>
      <c r="R8" s="42" t="n">
        <v>0</v>
      </c>
      <c r="S8" s="42" t="n">
        <v>0</v>
      </c>
      <c r="T8" s="42" t="n">
        <v>0</v>
      </c>
      <c r="U8" s="41" t="n">
        <v>32.5</v>
      </c>
      <c r="V8" s="41" t="n">
        <v>46.25</v>
      </c>
      <c r="W8" s="41" t="n">
        <v>32.5</v>
      </c>
      <c r="X8" s="42" t="n">
        <v>0</v>
      </c>
      <c r="Y8" s="42" t="n">
        <v>0</v>
      </c>
      <c r="Z8" s="42" t="n">
        <v>0</v>
      </c>
      <c r="AA8" s="43" t="n">
        <v>80</v>
      </c>
      <c r="AB8" s="43" t="n">
        <v>9128</v>
      </c>
      <c r="AC8" s="44" t="n">
        <v>9.6</v>
      </c>
    </row>
    <row r="9" customFormat="false" ht="15" hidden="false" customHeight="false" outlineLevel="0" collapsed="false">
      <c r="A9" s="35" t="s">
        <v>31</v>
      </c>
      <c r="B9" s="36" t="s">
        <v>32</v>
      </c>
      <c r="C9" s="37" t="str">
        <f aca="false">HYPERLINK("http://www.ncbi.nlm.nih.gov/gene?term="&amp;A9&amp;"",B9)</f>
        <v>RANBP9</v>
      </c>
      <c r="D9" s="38" t="s">
        <v>33</v>
      </c>
      <c r="E9" s="19" t="n">
        <v>0.00041801</v>
      </c>
      <c r="F9" s="19" t="n">
        <v>0.00119367</v>
      </c>
      <c r="G9" s="19" t="n">
        <v>0.0020152</v>
      </c>
      <c r="H9" s="20" t="n">
        <v>0</v>
      </c>
      <c r="I9" s="20" t="n">
        <v>0</v>
      </c>
      <c r="J9" s="20" t="n">
        <v>0</v>
      </c>
      <c r="K9" s="36" t="n">
        <f aca="false">AVERAGE(E9:G9)</f>
        <v>0.00120896</v>
      </c>
      <c r="L9" s="36" t="n">
        <f aca="false">STDEV(E9:G9)</f>
        <v>0.000798704771552042</v>
      </c>
      <c r="M9" s="39" t="n">
        <v>3.75181726245462E-005</v>
      </c>
      <c r="N9" s="40" t="n">
        <v>0.00953</v>
      </c>
      <c r="O9" s="41" t="n">
        <v>6</v>
      </c>
      <c r="P9" s="41" t="n">
        <v>12</v>
      </c>
      <c r="Q9" s="41" t="n">
        <v>13</v>
      </c>
      <c r="R9" s="42" t="n">
        <v>0</v>
      </c>
      <c r="S9" s="42" t="n">
        <v>0</v>
      </c>
      <c r="T9" s="42" t="n">
        <v>0</v>
      </c>
      <c r="U9" s="41" t="n">
        <v>18.11</v>
      </c>
      <c r="V9" s="41" t="n">
        <v>37.17</v>
      </c>
      <c r="W9" s="41" t="n">
        <v>38.13</v>
      </c>
      <c r="X9" s="42" t="n">
        <v>0</v>
      </c>
      <c r="Y9" s="42" t="n">
        <v>0</v>
      </c>
      <c r="Z9" s="42" t="n">
        <v>0</v>
      </c>
      <c r="AA9" s="43" t="n">
        <v>729</v>
      </c>
      <c r="AB9" s="43" t="n">
        <v>77847</v>
      </c>
      <c r="AC9" s="44" t="n">
        <v>6.8</v>
      </c>
    </row>
    <row r="10" customFormat="false" ht="15" hidden="false" customHeight="false" outlineLevel="0" collapsed="false">
      <c r="A10" s="35" t="s">
        <v>34</v>
      </c>
      <c r="B10" s="36" t="s">
        <v>35</v>
      </c>
      <c r="C10" s="37" t="str">
        <f aca="false">HYPERLINK("http://www.ncbi.nlm.nih.gov/gene?term="&amp;A10&amp;"",B10)</f>
        <v>WDR26</v>
      </c>
      <c r="D10" s="38" t="s">
        <v>36</v>
      </c>
      <c r="E10" s="19" t="n">
        <v>0.00101758</v>
      </c>
      <c r="F10" s="19" t="n">
        <v>0.00145463</v>
      </c>
      <c r="G10" s="19" t="n">
        <v>0.00042912</v>
      </c>
      <c r="H10" s="20" t="n">
        <v>0</v>
      </c>
      <c r="I10" s="20" t="n">
        <v>0</v>
      </c>
      <c r="J10" s="20" t="n">
        <v>0</v>
      </c>
      <c r="K10" s="36" t="n">
        <f aca="false">AVERAGE(E10:G10)</f>
        <v>0.00096711</v>
      </c>
      <c r="L10" s="36" t="n">
        <f aca="false">STDEV(E10:G10)</f>
        <v>0.000514614521462424</v>
      </c>
      <c r="M10" s="39" t="n">
        <v>1.54525939489692E-005</v>
      </c>
      <c r="N10" s="40" t="n">
        <v>0.00545</v>
      </c>
      <c r="O10" s="41" t="n">
        <v>1</v>
      </c>
      <c r="P10" s="41" t="n">
        <v>1</v>
      </c>
      <c r="Q10" s="41" t="n">
        <v>1</v>
      </c>
      <c r="R10" s="42" t="n">
        <v>0</v>
      </c>
      <c r="S10" s="42" t="n">
        <v>0</v>
      </c>
      <c r="T10" s="42" t="n">
        <v>0</v>
      </c>
      <c r="U10" s="41" t="n">
        <v>26.82</v>
      </c>
      <c r="V10" s="41" t="n">
        <v>45.89</v>
      </c>
      <c r="W10" s="41" t="n">
        <v>43.41</v>
      </c>
      <c r="X10" s="42" t="n">
        <v>0</v>
      </c>
      <c r="Y10" s="42" t="n">
        <v>0</v>
      </c>
      <c r="Z10" s="42" t="n">
        <v>0</v>
      </c>
      <c r="AA10" s="43" t="n">
        <v>645</v>
      </c>
      <c r="AB10" s="43" t="n">
        <v>70460</v>
      </c>
      <c r="AC10" s="44" t="n">
        <v>6.2</v>
      </c>
    </row>
    <row r="11" customFormat="false" ht="15" hidden="false" customHeight="false" outlineLevel="0" collapsed="false">
      <c r="A11" s="35" t="s">
        <v>37</v>
      </c>
      <c r="B11" s="36" t="s">
        <v>38</v>
      </c>
      <c r="C11" s="37" t="str">
        <f aca="false">HYPERLINK("http://www.ncbi.nlm.nih.gov/gene?term="&amp;A11&amp;"",B11)</f>
        <v>CDC23</v>
      </c>
      <c r="D11" s="38" t="s">
        <v>39</v>
      </c>
      <c r="E11" s="19" t="n">
        <v>0.00018847</v>
      </c>
      <c r="F11" s="19" t="n">
        <v>0.00107529</v>
      </c>
      <c r="G11" s="19" t="n">
        <v>0.00162113</v>
      </c>
      <c r="H11" s="20" t="n">
        <v>0</v>
      </c>
      <c r="I11" s="20" t="n">
        <v>0</v>
      </c>
      <c r="J11" s="20" t="n">
        <v>0</v>
      </c>
      <c r="K11" s="36" t="n">
        <f aca="false">AVERAGE(E11:G11)</f>
        <v>0.00096163</v>
      </c>
      <c r="L11" s="36" t="n">
        <f aca="false">STDEV(E11:G11)</f>
        <v>0.000723061280667137</v>
      </c>
      <c r="M11" s="39" t="n">
        <v>0.000183831715304397</v>
      </c>
      <c r="N11" s="40" t="n">
        <v>0.0295</v>
      </c>
      <c r="O11" s="41" t="n">
        <v>2</v>
      </c>
      <c r="P11" s="41" t="n">
        <v>14</v>
      </c>
      <c r="Q11" s="41" t="n">
        <v>17</v>
      </c>
      <c r="R11" s="42" t="n">
        <v>0</v>
      </c>
      <c r="S11" s="42" t="n">
        <v>0</v>
      </c>
      <c r="T11" s="42" t="n">
        <v>0</v>
      </c>
      <c r="U11" s="41" t="n">
        <v>6.2</v>
      </c>
      <c r="V11" s="41" t="n">
        <v>34.34</v>
      </c>
      <c r="W11" s="41" t="n">
        <v>36.68</v>
      </c>
      <c r="X11" s="42" t="n">
        <v>0</v>
      </c>
      <c r="Y11" s="42" t="n">
        <v>0</v>
      </c>
      <c r="Z11" s="42" t="n">
        <v>0</v>
      </c>
      <c r="AA11" s="43" t="n">
        <v>597</v>
      </c>
      <c r="AB11" s="43" t="n">
        <v>68834</v>
      </c>
      <c r="AC11" s="44" t="n">
        <v>7</v>
      </c>
    </row>
    <row r="12" customFormat="false" ht="15" hidden="false" customHeight="false" outlineLevel="0" collapsed="false">
      <c r="A12" s="35" t="s">
        <v>40</v>
      </c>
      <c r="B12" s="36" t="s">
        <v>41</v>
      </c>
      <c r="C12" s="37" t="str">
        <f aca="false">HYPERLINK("http://www.ncbi.nlm.nih.gov/gene?term="&amp;A12&amp;"",B12)</f>
        <v>MAEA</v>
      </c>
      <c r="D12" s="38" t="s">
        <v>42</v>
      </c>
      <c r="E12" s="19" t="n">
        <v>0.00018942</v>
      </c>
      <c r="F12" s="19" t="n">
        <v>0.00108072</v>
      </c>
      <c r="G12" s="19" t="n">
        <v>0.00159229</v>
      </c>
      <c r="H12" s="20" t="n">
        <v>0</v>
      </c>
      <c r="I12" s="20" t="n">
        <v>0</v>
      </c>
      <c r="J12" s="20" t="n">
        <v>0</v>
      </c>
      <c r="K12" s="36" t="n">
        <f aca="false">AVERAGE(E12:G12)</f>
        <v>0.000954143333333333</v>
      </c>
      <c r="L12" s="36" t="n">
        <f aca="false">STDEV(E12:G12)</f>
        <v>0.000709948800008376</v>
      </c>
      <c r="M12" s="39" t="n">
        <v>0.000178782025533227</v>
      </c>
      <c r="N12" s="40" t="n">
        <v>0.0289</v>
      </c>
      <c r="O12" s="41" t="n">
        <v>3</v>
      </c>
      <c r="P12" s="41" t="n">
        <v>8</v>
      </c>
      <c r="Q12" s="41" t="n">
        <v>8</v>
      </c>
      <c r="R12" s="42" t="n">
        <v>0</v>
      </c>
      <c r="S12" s="42" t="n">
        <v>0</v>
      </c>
      <c r="T12" s="42" t="n">
        <v>0</v>
      </c>
      <c r="U12" s="41" t="n">
        <v>10.86</v>
      </c>
      <c r="V12" s="41" t="n">
        <v>30.3</v>
      </c>
      <c r="W12" s="41" t="n">
        <v>28.28</v>
      </c>
      <c r="X12" s="42" t="n">
        <v>0</v>
      </c>
      <c r="Y12" s="42" t="n">
        <v>0</v>
      </c>
      <c r="Z12" s="42" t="n">
        <v>0</v>
      </c>
      <c r="AA12" s="43" t="n">
        <v>396</v>
      </c>
      <c r="AB12" s="43" t="n">
        <v>45287</v>
      </c>
      <c r="AC12" s="44" t="n">
        <v>8.7</v>
      </c>
    </row>
    <row r="13" customFormat="false" ht="15" hidden="false" customHeight="false" outlineLevel="0" collapsed="false">
      <c r="A13" s="35" t="s">
        <v>43</v>
      </c>
      <c r="B13" s="36" t="s">
        <v>44</v>
      </c>
      <c r="C13" s="37" t="str">
        <f aca="false">HYPERLINK("http://www.ncbi.nlm.nih.gov/gene?term="&amp;A13&amp;"",B13)</f>
        <v>GPC4</v>
      </c>
      <c r="D13" s="38" t="s">
        <v>45</v>
      </c>
      <c r="E13" s="19" t="n">
        <v>0.00121419</v>
      </c>
      <c r="F13" s="19" t="n">
        <v>0.00082893</v>
      </c>
      <c r="G13" s="19" t="n">
        <v>0.00079122</v>
      </c>
      <c r="H13" s="20" t="n">
        <v>0</v>
      </c>
      <c r="I13" s="20" t="n">
        <v>0</v>
      </c>
      <c r="J13" s="20" t="n">
        <v>0</v>
      </c>
      <c r="K13" s="36" t="n">
        <f aca="false">AVERAGE(E13:G13)</f>
        <v>0.00094478</v>
      </c>
      <c r="L13" s="36" t="n">
        <f aca="false">STDEV(E13:G13)</f>
        <v>0.000234076530433959</v>
      </c>
      <c r="M13" s="39" t="n">
        <v>2.95615292600009E-007</v>
      </c>
      <c r="N13" s="40" t="n">
        <v>0.000467</v>
      </c>
      <c r="O13" s="41" t="n">
        <v>10</v>
      </c>
      <c r="P13" s="41" t="n">
        <v>8</v>
      </c>
      <c r="Q13" s="41" t="n">
        <v>11</v>
      </c>
      <c r="R13" s="42" t="n">
        <v>0</v>
      </c>
      <c r="S13" s="42" t="n">
        <v>0</v>
      </c>
      <c r="T13" s="42" t="n">
        <v>0</v>
      </c>
      <c r="U13" s="41" t="n">
        <v>33.81</v>
      </c>
      <c r="V13" s="41" t="n">
        <v>28.42</v>
      </c>
      <c r="W13" s="41" t="n">
        <v>35.25</v>
      </c>
      <c r="X13" s="42" t="n">
        <v>0</v>
      </c>
      <c r="Y13" s="42" t="n">
        <v>0</v>
      </c>
      <c r="Z13" s="42" t="n">
        <v>0</v>
      </c>
      <c r="AA13" s="43" t="n">
        <v>556</v>
      </c>
      <c r="AB13" s="43" t="n">
        <v>62412</v>
      </c>
      <c r="AC13" s="44" t="n">
        <v>6.7</v>
      </c>
    </row>
    <row r="14" customFormat="false" ht="15" hidden="false" customHeight="false" outlineLevel="0" collapsed="false">
      <c r="A14" s="35" t="s">
        <v>46</v>
      </c>
      <c r="B14" s="36" t="s">
        <v>47</v>
      </c>
      <c r="C14" s="37" t="str">
        <f aca="false">HYPERLINK("http://www.ncbi.nlm.nih.gov/gene?term="&amp;A14&amp;"",B14)</f>
        <v>SSB</v>
      </c>
      <c r="D14" s="38" t="s">
        <v>48</v>
      </c>
      <c r="E14" s="19" t="n">
        <v>0.00013789</v>
      </c>
      <c r="F14" s="19" t="n">
        <v>0.00125066</v>
      </c>
      <c r="G14" s="19" t="n">
        <v>0.00100635</v>
      </c>
      <c r="H14" s="20" t="n">
        <v>0</v>
      </c>
      <c r="I14" s="20" t="n">
        <v>0</v>
      </c>
      <c r="J14" s="20" t="n">
        <v>0</v>
      </c>
      <c r="K14" s="36" t="n">
        <f aca="false">AVERAGE(E14:G14)</f>
        <v>0.0007983</v>
      </c>
      <c r="L14" s="36" t="n">
        <f aca="false">STDEV(E14:G14)</f>
        <v>0.000584831488635829</v>
      </c>
      <c r="M14" s="39" t="n">
        <v>0.000261824543037472</v>
      </c>
      <c r="N14" s="40" t="n">
        <v>0.0369</v>
      </c>
      <c r="O14" s="41" t="n">
        <v>2</v>
      </c>
      <c r="P14" s="41" t="n">
        <v>8</v>
      </c>
      <c r="Q14" s="41" t="n">
        <v>11</v>
      </c>
      <c r="R14" s="42" t="n">
        <v>0</v>
      </c>
      <c r="S14" s="42" t="n">
        <v>0</v>
      </c>
      <c r="T14" s="42" t="n">
        <v>0</v>
      </c>
      <c r="U14" s="41" t="n">
        <v>7.84</v>
      </c>
      <c r="V14" s="41" t="n">
        <v>26.72</v>
      </c>
      <c r="W14" s="41" t="n">
        <v>33.09</v>
      </c>
      <c r="X14" s="42" t="n">
        <v>0</v>
      </c>
      <c r="Y14" s="42" t="n">
        <v>0</v>
      </c>
      <c r="Z14" s="42" t="n">
        <v>0</v>
      </c>
      <c r="AA14" s="43" t="n">
        <v>408</v>
      </c>
      <c r="AB14" s="43" t="n">
        <v>46837</v>
      </c>
      <c r="AC14" s="44" t="n">
        <v>7.1</v>
      </c>
    </row>
    <row r="15" customFormat="false" ht="15" hidden="false" customHeight="false" outlineLevel="0" collapsed="false">
      <c r="A15" s="35" t="s">
        <v>49</v>
      </c>
      <c r="B15" s="36" t="s">
        <v>50</v>
      </c>
      <c r="C15" s="37" t="str">
        <f aca="false">HYPERLINK("http://www.ncbi.nlm.nih.gov/gene?term="&amp;A15&amp;"",B15)</f>
        <v>MRPL41</v>
      </c>
      <c r="D15" s="38" t="s">
        <v>51</v>
      </c>
      <c r="E15" s="19" t="n">
        <v>0.00054752</v>
      </c>
      <c r="F15" s="19" t="n">
        <v>0.00060074</v>
      </c>
      <c r="G15" s="19" t="n">
        <v>0.00117739</v>
      </c>
      <c r="H15" s="20" t="n">
        <v>0</v>
      </c>
      <c r="I15" s="20" t="n">
        <v>0</v>
      </c>
      <c r="J15" s="20" t="n">
        <v>0</v>
      </c>
      <c r="K15" s="36" t="n">
        <f aca="false">AVERAGE(E15:G15)</f>
        <v>0.000775216666666667</v>
      </c>
      <c r="L15" s="36" t="n">
        <f aca="false">STDEV(E15:G15)</f>
        <v>0.000349307364126972</v>
      </c>
      <c r="M15" s="39" t="n">
        <v>3.34241040145585E-006</v>
      </c>
      <c r="N15" s="40" t="n">
        <v>0.00209</v>
      </c>
      <c r="O15" s="41" t="n">
        <v>1</v>
      </c>
      <c r="P15" s="41" t="n">
        <v>1</v>
      </c>
      <c r="Q15" s="41" t="n">
        <v>4</v>
      </c>
      <c r="R15" s="42" t="n">
        <v>0</v>
      </c>
      <c r="S15" s="42" t="n">
        <v>0</v>
      </c>
      <c r="T15" s="42" t="n">
        <v>0</v>
      </c>
      <c r="U15" s="41" t="n">
        <v>24.09</v>
      </c>
      <c r="V15" s="41" t="n">
        <v>24.09</v>
      </c>
      <c r="W15" s="41" t="n">
        <v>47.45</v>
      </c>
      <c r="X15" s="42" t="n">
        <v>0</v>
      </c>
      <c r="Y15" s="42" t="n">
        <v>0</v>
      </c>
      <c r="Z15" s="42" t="n">
        <v>0</v>
      </c>
      <c r="AA15" s="43" t="n">
        <v>137</v>
      </c>
      <c r="AB15" s="43" t="n">
        <v>15383</v>
      </c>
      <c r="AC15" s="44" t="n">
        <v>9.6</v>
      </c>
    </row>
    <row r="16" customFormat="false" ht="15" hidden="false" customHeight="false" outlineLevel="0" collapsed="false">
      <c r="A16" s="35" t="s">
        <v>52</v>
      </c>
      <c r="B16" s="36" t="s">
        <v>53</v>
      </c>
      <c r="C16" s="37" t="str">
        <f aca="false">HYPERLINK("http://www.ncbi.nlm.nih.gov/gene?term="&amp;A16&amp;"",B16)</f>
        <v>RMND5A</v>
      </c>
      <c r="D16" s="38" t="s">
        <v>54</v>
      </c>
      <c r="E16" s="19" t="n">
        <v>0.00014388</v>
      </c>
      <c r="F16" s="19" t="n">
        <v>0.00101035</v>
      </c>
      <c r="G16" s="19" t="n">
        <v>0.0010126</v>
      </c>
      <c r="H16" s="20" t="n">
        <v>0</v>
      </c>
      <c r="I16" s="20" t="n">
        <v>0</v>
      </c>
      <c r="J16" s="20" t="n">
        <v>0</v>
      </c>
      <c r="K16" s="36" t="n">
        <f aca="false">AVERAGE(E16:G16)</f>
        <v>0.000722276666666667</v>
      </c>
      <c r="L16" s="36" t="n">
        <f aca="false">STDEV(E16:G16)</f>
        <v>0.000500907470131294</v>
      </c>
      <c r="M16" s="39" t="n">
        <v>0.00020062248900893</v>
      </c>
      <c r="N16" s="40" t="n">
        <v>0.0309</v>
      </c>
      <c r="O16" s="41" t="n">
        <v>2</v>
      </c>
      <c r="P16" s="41" t="n">
        <v>7</v>
      </c>
      <c r="Q16" s="41" t="n">
        <v>7</v>
      </c>
      <c r="R16" s="42" t="n">
        <v>0</v>
      </c>
      <c r="S16" s="42" t="n">
        <v>0</v>
      </c>
      <c r="T16" s="42" t="n">
        <v>0</v>
      </c>
      <c r="U16" s="41" t="n">
        <v>6.91</v>
      </c>
      <c r="V16" s="41" t="n">
        <v>30.18</v>
      </c>
      <c r="W16" s="41" t="n">
        <v>29.41</v>
      </c>
      <c r="X16" s="42" t="n">
        <v>0</v>
      </c>
      <c r="Y16" s="42" t="n">
        <v>0</v>
      </c>
      <c r="Z16" s="42" t="n">
        <v>0</v>
      </c>
      <c r="AA16" s="43" t="n">
        <v>391</v>
      </c>
      <c r="AB16" s="43" t="n">
        <v>43993</v>
      </c>
      <c r="AC16" s="44" t="n">
        <v>6.1</v>
      </c>
    </row>
    <row r="17" customFormat="false" ht="15" hidden="false" customHeight="false" outlineLevel="0" collapsed="false">
      <c r="A17" s="35" t="s">
        <v>55</v>
      </c>
      <c r="B17" s="36" t="s">
        <v>56</v>
      </c>
      <c r="C17" s="37" t="str">
        <f aca="false">HYPERLINK("http://www.ncbi.nlm.nih.gov/gene?term="&amp;A17&amp;"",B17)</f>
        <v>MEPCE</v>
      </c>
      <c r="D17" s="38" t="s">
        <v>57</v>
      </c>
      <c r="E17" s="19" t="n">
        <v>0.00046269</v>
      </c>
      <c r="F17" s="19" t="n">
        <v>0.0009556</v>
      </c>
      <c r="G17" s="19" t="n">
        <v>0.00068105</v>
      </c>
      <c r="H17" s="20" t="n">
        <v>0</v>
      </c>
      <c r="I17" s="20" t="n">
        <v>0</v>
      </c>
      <c r="J17" s="20" t="n">
        <v>0</v>
      </c>
      <c r="K17" s="36" t="n">
        <f aca="false">AVERAGE(E17:G17)</f>
        <v>0.00069978</v>
      </c>
      <c r="L17" s="36" t="n">
        <f aca="false">STDEV(E17:G17)</f>
        <v>0.000246988211662014</v>
      </c>
      <c r="M17" s="39" t="n">
        <v>1.99336415062164E-006</v>
      </c>
      <c r="N17" s="40" t="n">
        <v>0.0014</v>
      </c>
      <c r="O17" s="41" t="n">
        <v>4</v>
      </c>
      <c r="P17" s="41" t="n">
        <v>7</v>
      </c>
      <c r="Q17" s="41" t="n">
        <v>9</v>
      </c>
      <c r="R17" s="42" t="n">
        <v>0</v>
      </c>
      <c r="S17" s="42" t="n">
        <v>0</v>
      </c>
      <c r="T17" s="42" t="n">
        <v>0</v>
      </c>
      <c r="U17" s="41" t="n">
        <v>13.5</v>
      </c>
      <c r="V17" s="41" t="n">
        <v>21.04</v>
      </c>
      <c r="W17" s="41" t="n">
        <v>26.12</v>
      </c>
      <c r="X17" s="42" t="n">
        <v>0</v>
      </c>
      <c r="Y17" s="42" t="n">
        <v>0</v>
      </c>
      <c r="Z17" s="42" t="n">
        <v>0</v>
      </c>
      <c r="AA17" s="43" t="n">
        <v>689</v>
      </c>
      <c r="AB17" s="43" t="n">
        <v>74355</v>
      </c>
      <c r="AC17" s="44" t="n">
        <v>9.6</v>
      </c>
    </row>
    <row r="18" customFormat="false" ht="15" hidden="false" customHeight="false" outlineLevel="0" collapsed="false">
      <c r="A18" s="35" t="s">
        <v>58</v>
      </c>
      <c r="B18" s="36" t="s">
        <v>59</v>
      </c>
      <c r="C18" s="37" t="str">
        <f aca="false">HYPERLINK("http://www.ncbi.nlm.nih.gov/gene?term="&amp;A18&amp;"",B18)</f>
        <v>ANAPC1</v>
      </c>
      <c r="D18" s="38" t="s">
        <v>60</v>
      </c>
      <c r="E18" s="19" t="n">
        <v>0.00019293</v>
      </c>
      <c r="F18" s="19" t="n">
        <v>0.00080439</v>
      </c>
      <c r="G18" s="19" t="n">
        <v>0.00101078</v>
      </c>
      <c r="H18" s="20" t="n">
        <v>0</v>
      </c>
      <c r="I18" s="20" t="n">
        <v>0</v>
      </c>
      <c r="J18" s="20" t="n">
        <v>0</v>
      </c>
      <c r="K18" s="36" t="n">
        <f aca="false">AVERAGE(E18:G18)</f>
        <v>0.000669366666666667</v>
      </c>
      <c r="L18" s="36" t="n">
        <f aca="false">STDEV(E18:G18)</f>
        <v>0.00042531533129354</v>
      </c>
      <c r="M18" s="39" t="n">
        <v>8.16746396989896E-005</v>
      </c>
      <c r="N18" s="40" t="n">
        <v>0.0165</v>
      </c>
      <c r="O18" s="41" t="n">
        <v>6</v>
      </c>
      <c r="P18" s="41" t="n">
        <v>24</v>
      </c>
      <c r="Q18" s="41" t="n">
        <v>27</v>
      </c>
      <c r="R18" s="42" t="n">
        <v>0</v>
      </c>
      <c r="S18" s="42" t="n">
        <v>0</v>
      </c>
      <c r="T18" s="42" t="n">
        <v>0</v>
      </c>
      <c r="U18" s="41" t="n">
        <v>6.53</v>
      </c>
      <c r="V18" s="41" t="n">
        <v>23.51</v>
      </c>
      <c r="W18" s="41" t="n">
        <v>24.18</v>
      </c>
      <c r="X18" s="42" t="n">
        <v>0</v>
      </c>
      <c r="Y18" s="42" t="n">
        <v>0</v>
      </c>
      <c r="Z18" s="42" t="n">
        <v>0</v>
      </c>
      <c r="AA18" s="43" t="n">
        <v>1944</v>
      </c>
      <c r="AB18" s="43" t="n">
        <v>216498</v>
      </c>
      <c r="AC18" s="44" t="n">
        <v>6.3</v>
      </c>
    </row>
    <row r="19" customFormat="false" ht="15" hidden="false" customHeight="false" outlineLevel="0" collapsed="false">
      <c r="A19" s="35" t="s">
        <v>61</v>
      </c>
      <c r="B19" s="36" t="s">
        <v>62</v>
      </c>
      <c r="C19" s="37" t="str">
        <f aca="false">HYPERLINK("http://www.ncbi.nlm.nih.gov/gene?term="&amp;A19&amp;"",B19)</f>
        <v>CDC26</v>
      </c>
      <c r="D19" s="38" t="s">
        <v>63</v>
      </c>
      <c r="E19" s="19" t="n">
        <v>0.00044123</v>
      </c>
      <c r="F19" s="19" t="n">
        <v>0.0003873</v>
      </c>
      <c r="G19" s="19" t="n">
        <v>0.0010351</v>
      </c>
      <c r="H19" s="20" t="n">
        <v>0</v>
      </c>
      <c r="I19" s="20" t="n">
        <v>0</v>
      </c>
      <c r="J19" s="20" t="n">
        <v>0</v>
      </c>
      <c r="K19" s="36" t="n">
        <f aca="false">AVERAGE(E19:G19)</f>
        <v>0.00062121</v>
      </c>
      <c r="L19" s="36" t="n">
        <f aca="false">STDEV(E19:G19)</f>
        <v>0.000359452097364864</v>
      </c>
      <c r="M19" s="39" t="n">
        <v>1.02305546398808E-005</v>
      </c>
      <c r="N19" s="40" t="n">
        <v>0.00425</v>
      </c>
      <c r="O19" s="41" t="n">
        <v>2</v>
      </c>
      <c r="P19" s="41" t="n">
        <v>1</v>
      </c>
      <c r="Q19" s="41" t="n">
        <v>3</v>
      </c>
      <c r="R19" s="42" t="n">
        <v>0</v>
      </c>
      <c r="S19" s="42" t="n">
        <v>0</v>
      </c>
      <c r="T19" s="42" t="n">
        <v>0</v>
      </c>
      <c r="U19" s="41" t="n">
        <v>28.24</v>
      </c>
      <c r="V19" s="41" t="n">
        <v>14.12</v>
      </c>
      <c r="W19" s="41" t="n">
        <v>28.24</v>
      </c>
      <c r="X19" s="42" t="n">
        <v>0</v>
      </c>
      <c r="Y19" s="42" t="n">
        <v>0</v>
      </c>
      <c r="Z19" s="42" t="n">
        <v>0</v>
      </c>
      <c r="AA19" s="43" t="n">
        <v>85</v>
      </c>
      <c r="AB19" s="43" t="n">
        <v>9777</v>
      </c>
      <c r="AC19" s="44" t="n">
        <v>6.9</v>
      </c>
    </row>
    <row r="20" customFormat="false" ht="15" hidden="false" customHeight="false" outlineLevel="0" collapsed="false">
      <c r="A20" s="35" t="s">
        <v>64</v>
      </c>
      <c r="B20" s="36" t="s">
        <v>65</v>
      </c>
      <c r="C20" s="37" t="str">
        <f aca="false">HYPERLINK("http://www.ncbi.nlm.nih.gov/gene?term="&amp;A20&amp;"",B20)</f>
        <v>YWHAZ</v>
      </c>
      <c r="D20" s="38" t="s">
        <v>66</v>
      </c>
      <c r="E20" s="19" t="n">
        <v>0.00030616</v>
      </c>
      <c r="F20" s="19" t="n">
        <v>0.00080622</v>
      </c>
      <c r="G20" s="19" t="n">
        <v>0.00071823</v>
      </c>
      <c r="H20" s="20" t="n">
        <v>0</v>
      </c>
      <c r="I20" s="20" t="n">
        <v>0</v>
      </c>
      <c r="J20" s="20" t="n">
        <v>0</v>
      </c>
      <c r="K20" s="36" t="n">
        <f aca="false">AVERAGE(E20:G20)</f>
        <v>0.000610203333333333</v>
      </c>
      <c r="L20" s="36" t="n">
        <f aca="false">STDEV(E20:G20)</f>
        <v>0.000266959400346445</v>
      </c>
      <c r="M20" s="39" t="n">
        <v>9.84326222783622E-006</v>
      </c>
      <c r="N20" s="40" t="n">
        <v>0.00425</v>
      </c>
      <c r="O20" s="41" t="n">
        <v>2</v>
      </c>
      <c r="P20" s="41" t="n">
        <v>3</v>
      </c>
      <c r="Q20" s="41" t="n">
        <v>4</v>
      </c>
      <c r="R20" s="42" t="n">
        <v>0</v>
      </c>
      <c r="S20" s="42" t="n">
        <v>0</v>
      </c>
      <c r="T20" s="42" t="n">
        <v>0</v>
      </c>
      <c r="U20" s="41" t="n">
        <v>15.51</v>
      </c>
      <c r="V20" s="41" t="n">
        <v>22.45</v>
      </c>
      <c r="W20" s="41" t="n">
        <v>26.12</v>
      </c>
      <c r="X20" s="42" t="n">
        <v>0</v>
      </c>
      <c r="Y20" s="42" t="n">
        <v>0</v>
      </c>
      <c r="Z20" s="42" t="n">
        <v>0</v>
      </c>
      <c r="AA20" s="43" t="n">
        <v>245</v>
      </c>
      <c r="AB20" s="43" t="n">
        <v>27745</v>
      </c>
      <c r="AC20" s="44" t="n">
        <v>4.8</v>
      </c>
    </row>
    <row r="21" customFormat="false" ht="15" hidden="false" customHeight="false" outlineLevel="0" collapsed="false">
      <c r="A21" s="35" t="s">
        <v>67</v>
      </c>
      <c r="B21" s="36" t="s">
        <v>68</v>
      </c>
      <c r="C21" s="37" t="str">
        <f aca="false">HYPERLINK("http://www.ncbi.nlm.nih.gov/gene?term="&amp;A21&amp;"",B21)</f>
        <v>ANAPC5</v>
      </c>
      <c r="D21" s="38" t="s">
        <v>69</v>
      </c>
      <c r="E21" s="19" t="n">
        <v>0.00024838</v>
      </c>
      <c r="F21" s="19" t="n">
        <v>0.00093747</v>
      </c>
      <c r="G21" s="19" t="n">
        <v>0.00050498</v>
      </c>
      <c r="H21" s="20" t="n">
        <v>0</v>
      </c>
      <c r="I21" s="20" t="n">
        <v>0</v>
      </c>
      <c r="J21" s="20" t="n">
        <v>0</v>
      </c>
      <c r="K21" s="36" t="n">
        <f aca="false">AVERAGE(E21:G21)</f>
        <v>0.00056361</v>
      </c>
      <c r="L21" s="36" t="n">
        <f aca="false">STDEV(E21:G21)</f>
        <v>0.000348266226757634</v>
      </c>
      <c r="M21" s="39" t="n">
        <v>2.63284945091184E-005</v>
      </c>
      <c r="N21" s="40" t="n">
        <v>0.00756</v>
      </c>
      <c r="O21" s="41" t="n">
        <v>6</v>
      </c>
      <c r="P21" s="41" t="n">
        <v>10</v>
      </c>
      <c r="Q21" s="41" t="n">
        <v>11</v>
      </c>
      <c r="R21" s="42" t="n">
        <v>0</v>
      </c>
      <c r="S21" s="42" t="n">
        <v>0</v>
      </c>
      <c r="T21" s="42" t="n">
        <v>0</v>
      </c>
      <c r="U21" s="41" t="n">
        <v>13.38</v>
      </c>
      <c r="V21" s="41" t="n">
        <v>18.28</v>
      </c>
      <c r="W21" s="41" t="n">
        <v>20.93</v>
      </c>
      <c r="X21" s="42" t="n">
        <v>0</v>
      </c>
      <c r="Y21" s="42" t="n">
        <v>0</v>
      </c>
      <c r="Z21" s="42" t="n">
        <v>0</v>
      </c>
      <c r="AA21" s="43" t="n">
        <v>755</v>
      </c>
      <c r="AB21" s="43" t="n">
        <v>85077</v>
      </c>
      <c r="AC21" s="44" t="n">
        <v>6.9</v>
      </c>
    </row>
    <row r="22" customFormat="false" ht="15" hidden="false" customHeight="false" outlineLevel="0" collapsed="false">
      <c r="A22" s="35" t="s">
        <v>70</v>
      </c>
      <c r="B22" s="36" t="s">
        <v>71</v>
      </c>
      <c r="C22" s="37" t="str">
        <f aca="false">HYPERLINK("http://www.ncbi.nlm.nih.gov/gene?term="&amp;A22&amp;"",B22)</f>
        <v>LOX</v>
      </c>
      <c r="D22" s="38" t="s">
        <v>72</v>
      </c>
      <c r="E22" s="19" t="n">
        <v>0.00035976</v>
      </c>
      <c r="F22" s="19" t="n">
        <v>0.00047368</v>
      </c>
      <c r="G22" s="19" t="n">
        <v>0.00084397</v>
      </c>
      <c r="H22" s="20" t="n">
        <v>0</v>
      </c>
      <c r="I22" s="20" t="n">
        <v>0</v>
      </c>
      <c r="J22" s="20" t="n">
        <v>0</v>
      </c>
      <c r="K22" s="36" t="n">
        <f aca="false">AVERAGE(E22:G22)</f>
        <v>0.000559136666666667</v>
      </c>
      <c r="L22" s="36" t="n">
        <f aca="false">STDEV(E22:G22)</f>
        <v>0.000253163904286005</v>
      </c>
      <c r="M22" s="39" t="n">
        <v>4.71252060605204E-006</v>
      </c>
      <c r="N22" s="40" t="n">
        <v>0.00257</v>
      </c>
      <c r="O22" s="41" t="n">
        <v>1</v>
      </c>
      <c r="P22" s="41" t="n">
        <v>3</v>
      </c>
      <c r="Q22" s="41" t="n">
        <v>6</v>
      </c>
      <c r="R22" s="42" t="n">
        <v>0</v>
      </c>
      <c r="S22" s="42" t="n">
        <v>0</v>
      </c>
      <c r="T22" s="42" t="n">
        <v>0</v>
      </c>
      <c r="U22" s="41" t="n">
        <v>7.67</v>
      </c>
      <c r="V22" s="41" t="n">
        <v>21.1</v>
      </c>
      <c r="W22" s="41" t="n">
        <v>24.94</v>
      </c>
      <c r="X22" s="42" t="n">
        <v>0</v>
      </c>
      <c r="Y22" s="42" t="n">
        <v>0</v>
      </c>
      <c r="Z22" s="42" t="n">
        <v>0</v>
      </c>
      <c r="AA22" s="43" t="n">
        <v>417</v>
      </c>
      <c r="AB22" s="43" t="n">
        <v>46944</v>
      </c>
      <c r="AC22" s="44" t="n">
        <v>8.1</v>
      </c>
    </row>
    <row r="23" customFormat="false" ht="15" hidden="false" customHeight="false" outlineLevel="0" collapsed="false">
      <c r="A23" s="35" t="s">
        <v>73</v>
      </c>
      <c r="B23" s="36" t="s">
        <v>74</v>
      </c>
      <c r="C23" s="37" t="str">
        <f aca="false">HYPERLINK("http://www.ncbi.nlm.nih.gov/gene?term="&amp;A23&amp;"",B23)</f>
        <v>RANBP10</v>
      </c>
      <c r="D23" s="38" t="s">
        <v>75</v>
      </c>
      <c r="E23" s="19" t="n">
        <v>0.00026465</v>
      </c>
      <c r="F23" s="19" t="n">
        <v>0.00064074</v>
      </c>
      <c r="G23" s="19" t="n">
        <v>0.0007052</v>
      </c>
      <c r="H23" s="20" t="n">
        <v>0</v>
      </c>
      <c r="I23" s="20" t="n">
        <v>0</v>
      </c>
      <c r="J23" s="20" t="n">
        <v>0</v>
      </c>
      <c r="K23" s="36" t="n">
        <f aca="false">AVERAGE(E23:G23)</f>
        <v>0.000536863333333333</v>
      </c>
      <c r="L23" s="36" t="n">
        <f aca="false">STDEV(E23:G23)</f>
        <v>0.000237936644998902</v>
      </c>
      <c r="M23" s="39" t="n">
        <v>1.15394680440736E-005</v>
      </c>
      <c r="N23" s="40" t="n">
        <v>0.00457</v>
      </c>
      <c r="O23" s="41" t="n">
        <v>4</v>
      </c>
      <c r="P23" s="41" t="n">
        <v>4</v>
      </c>
      <c r="Q23" s="41" t="n">
        <v>6</v>
      </c>
      <c r="R23" s="42" t="n">
        <v>0</v>
      </c>
      <c r="S23" s="42" t="n">
        <v>0</v>
      </c>
      <c r="T23" s="42" t="n">
        <v>0</v>
      </c>
      <c r="U23" s="41" t="n">
        <v>17.1</v>
      </c>
      <c r="V23" s="41" t="n">
        <v>18.71</v>
      </c>
      <c r="W23" s="41" t="n">
        <v>25</v>
      </c>
      <c r="X23" s="42" t="n">
        <v>0</v>
      </c>
      <c r="Y23" s="42" t="n">
        <v>0</v>
      </c>
      <c r="Z23" s="42" t="n">
        <v>0</v>
      </c>
      <c r="AA23" s="43" t="n">
        <v>620</v>
      </c>
      <c r="AB23" s="43" t="n">
        <v>67257</v>
      </c>
      <c r="AC23" s="44" t="n">
        <v>6.8</v>
      </c>
    </row>
    <row r="24" customFormat="false" ht="15" hidden="false" customHeight="false" outlineLevel="0" collapsed="false">
      <c r="A24" s="35" t="s">
        <v>76</v>
      </c>
      <c r="B24" s="36" t="s">
        <v>77</v>
      </c>
      <c r="C24" s="37" t="str">
        <f aca="false">HYPERLINK("http://www.ncbi.nlm.nih.gov/gene?term="&amp;A24&amp;"",B24)</f>
        <v>ANAPC4</v>
      </c>
      <c r="D24" s="38" t="s">
        <v>78</v>
      </c>
      <c r="E24" s="19" t="n">
        <v>9.283E-005</v>
      </c>
      <c r="F24" s="19" t="n">
        <v>0.00081486</v>
      </c>
      <c r="G24" s="19" t="n">
        <v>0.00065334</v>
      </c>
      <c r="H24" s="20" t="n">
        <v>0</v>
      </c>
      <c r="I24" s="20" t="n">
        <v>0</v>
      </c>
      <c r="J24" s="20" t="n">
        <v>0</v>
      </c>
      <c r="K24" s="36" t="n">
        <f aca="false">AVERAGE(E24:G24)</f>
        <v>0.000520343333333333</v>
      </c>
      <c r="L24" s="36" t="n">
        <f aca="false">STDEV(E24:G24)</f>
        <v>0.000378943155675536</v>
      </c>
      <c r="M24" s="39" t="n">
        <v>0.000310507544473968</v>
      </c>
      <c r="N24" s="40" t="n">
        <v>0.0427</v>
      </c>
      <c r="O24" s="41" t="n">
        <v>2</v>
      </c>
      <c r="P24" s="41" t="n">
        <v>11</v>
      </c>
      <c r="Q24" s="41" t="n">
        <v>12</v>
      </c>
      <c r="R24" s="42" t="n">
        <v>0</v>
      </c>
      <c r="S24" s="42" t="n">
        <v>0</v>
      </c>
      <c r="T24" s="42" t="n">
        <v>0</v>
      </c>
      <c r="U24" s="41" t="n">
        <v>6.44</v>
      </c>
      <c r="V24" s="41" t="n">
        <v>23.39</v>
      </c>
      <c r="W24" s="41" t="n">
        <v>25.62</v>
      </c>
      <c r="X24" s="42" t="n">
        <v>0</v>
      </c>
      <c r="Y24" s="42" t="n">
        <v>0</v>
      </c>
      <c r="Z24" s="42" t="n">
        <v>0</v>
      </c>
      <c r="AA24" s="43" t="n">
        <v>808</v>
      </c>
      <c r="AB24" s="43" t="n">
        <v>92116</v>
      </c>
      <c r="AC24" s="44" t="n">
        <v>5.5</v>
      </c>
    </row>
    <row r="25" customFormat="false" ht="15" hidden="false" customHeight="false" outlineLevel="0" collapsed="false">
      <c r="A25" s="35" t="s">
        <v>79</v>
      </c>
      <c r="B25" s="36" t="s">
        <v>80</v>
      </c>
      <c r="C25" s="37" t="str">
        <f aca="false">HYPERLINK("http://www.ncbi.nlm.nih.gov/gene?term="&amp;A25&amp;"",B25)</f>
        <v>TRIM26</v>
      </c>
      <c r="D25" s="38" t="s">
        <v>81</v>
      </c>
      <c r="E25" s="19" t="n">
        <v>0.00017396</v>
      </c>
      <c r="F25" s="19" t="n">
        <v>0.00067185</v>
      </c>
      <c r="G25" s="19" t="n">
        <v>0.00070735</v>
      </c>
      <c r="H25" s="20" t="n">
        <v>0</v>
      </c>
      <c r="I25" s="20" t="n">
        <v>0</v>
      </c>
      <c r="J25" s="20" t="n">
        <v>0</v>
      </c>
      <c r="K25" s="36" t="n">
        <f aca="false">AVERAGE(E25:G25)</f>
        <v>0.00051772</v>
      </c>
      <c r="L25" s="36" t="n">
        <f aca="false">STDEV(E25:G25)</f>
        <v>0.000298233575742236</v>
      </c>
      <c r="M25" s="39" t="n">
        <v>5.72353202958794E-005</v>
      </c>
      <c r="N25" s="40" t="n">
        <v>0.0129</v>
      </c>
      <c r="O25" s="41" t="n">
        <v>3</v>
      </c>
      <c r="P25" s="41" t="n">
        <v>5</v>
      </c>
      <c r="Q25" s="41" t="n">
        <v>8</v>
      </c>
      <c r="R25" s="42" t="n">
        <v>0</v>
      </c>
      <c r="S25" s="42" t="n">
        <v>0</v>
      </c>
      <c r="T25" s="42" t="n">
        <v>0</v>
      </c>
      <c r="U25" s="41" t="n">
        <v>8.53</v>
      </c>
      <c r="V25" s="41" t="n">
        <v>18</v>
      </c>
      <c r="W25" s="41" t="n">
        <v>23.38</v>
      </c>
      <c r="X25" s="42" t="n">
        <v>0</v>
      </c>
      <c r="Y25" s="42" t="n">
        <v>0</v>
      </c>
      <c r="Z25" s="42" t="n">
        <v>0</v>
      </c>
      <c r="AA25" s="43" t="n">
        <v>539</v>
      </c>
      <c r="AB25" s="43" t="n">
        <v>62166</v>
      </c>
      <c r="AC25" s="44" t="n">
        <v>5</v>
      </c>
    </row>
    <row r="26" customFormat="false" ht="15" hidden="false" customHeight="false" outlineLevel="0" collapsed="false">
      <c r="A26" s="35" t="s">
        <v>82</v>
      </c>
      <c r="B26" s="36" t="s">
        <v>83</v>
      </c>
      <c r="C26" s="37" t="str">
        <f aca="false">HYPERLINK("http://www.ncbi.nlm.nih.gov/gene?term="&amp;A26&amp;"",B26)</f>
        <v>BRIX1</v>
      </c>
      <c r="D26" s="38" t="s">
        <v>84</v>
      </c>
      <c r="E26" s="19" t="n">
        <v>0.00042498</v>
      </c>
      <c r="F26" s="19" t="n">
        <v>0.00069944</v>
      </c>
      <c r="G26" s="19" t="n">
        <v>0.00041541</v>
      </c>
      <c r="H26" s="20" t="n">
        <v>0</v>
      </c>
      <c r="I26" s="20" t="n">
        <v>0</v>
      </c>
      <c r="J26" s="20" t="n">
        <v>0</v>
      </c>
      <c r="K26" s="36" t="n">
        <f aca="false">AVERAGE(E26:G26)</f>
        <v>0.000513276666666667</v>
      </c>
      <c r="L26" s="36" t="n">
        <f aca="false">STDEV(E26:G26)</f>
        <v>0.000161293168588547</v>
      </c>
      <c r="M26" s="39" t="n">
        <v>1.02107520117639E-006</v>
      </c>
      <c r="N26" s="40" t="n">
        <v>0.00101</v>
      </c>
      <c r="O26" s="41" t="n">
        <v>5</v>
      </c>
      <c r="P26" s="41" t="n">
        <v>6</v>
      </c>
      <c r="Q26" s="41" t="n">
        <v>3</v>
      </c>
      <c r="R26" s="42" t="n">
        <v>0</v>
      </c>
      <c r="S26" s="42" t="n">
        <v>0</v>
      </c>
      <c r="T26" s="42" t="n">
        <v>0</v>
      </c>
      <c r="U26" s="41" t="n">
        <v>27.2</v>
      </c>
      <c r="V26" s="41" t="n">
        <v>25.5</v>
      </c>
      <c r="W26" s="41" t="n">
        <v>9.92</v>
      </c>
      <c r="X26" s="42" t="n">
        <v>0</v>
      </c>
      <c r="Y26" s="42" t="n">
        <v>0</v>
      </c>
      <c r="Z26" s="42" t="n">
        <v>0</v>
      </c>
      <c r="AA26" s="43" t="n">
        <v>353</v>
      </c>
      <c r="AB26" s="43" t="n">
        <v>41401</v>
      </c>
      <c r="AC26" s="44" t="n">
        <v>9.9</v>
      </c>
    </row>
    <row r="27" customFormat="false" ht="15" hidden="false" customHeight="false" outlineLevel="0" collapsed="false">
      <c r="A27" s="35" t="s">
        <v>85</v>
      </c>
      <c r="B27" s="36" t="s">
        <v>86</v>
      </c>
      <c r="C27" s="37" t="str">
        <f aca="false">HYPERLINK("http://www.ncbi.nlm.nih.gov/gene?term="&amp;A27&amp;"",B27)</f>
        <v>CTR9</v>
      </c>
      <c r="D27" s="38" t="s">
        <v>87</v>
      </c>
      <c r="E27" s="19" t="n">
        <v>0.00027177</v>
      </c>
      <c r="F27" s="19" t="n">
        <v>0.00061744</v>
      </c>
      <c r="G27" s="19" t="n">
        <v>0.00033753</v>
      </c>
      <c r="H27" s="20" t="n">
        <v>0</v>
      </c>
      <c r="I27" s="20" t="n">
        <v>0</v>
      </c>
      <c r="J27" s="20" t="n">
        <v>0</v>
      </c>
      <c r="K27" s="36" t="n">
        <f aca="false">AVERAGE(E27:G27)</f>
        <v>0.000408913333333333</v>
      </c>
      <c r="L27" s="36" t="n">
        <f aca="false">STDEV(E27:G27)</f>
        <v>0.000183558226275298</v>
      </c>
      <c r="M27" s="39" t="n">
        <v>5.13967798993213E-006</v>
      </c>
      <c r="N27" s="40" t="n">
        <v>0.00267</v>
      </c>
      <c r="O27" s="41" t="n">
        <v>5</v>
      </c>
      <c r="P27" s="41" t="n">
        <v>14</v>
      </c>
      <c r="Q27" s="41" t="n">
        <v>13</v>
      </c>
      <c r="R27" s="42" t="n">
        <v>0</v>
      </c>
      <c r="S27" s="42" t="n">
        <v>0</v>
      </c>
      <c r="T27" s="42" t="n">
        <v>0</v>
      </c>
      <c r="U27" s="41" t="n">
        <v>10.4</v>
      </c>
      <c r="V27" s="41" t="n">
        <v>23.27</v>
      </c>
      <c r="W27" s="41" t="n">
        <v>16.54</v>
      </c>
      <c r="X27" s="42" t="n">
        <v>0</v>
      </c>
      <c r="Y27" s="42" t="n">
        <v>0</v>
      </c>
      <c r="Z27" s="42" t="n">
        <v>0</v>
      </c>
      <c r="AA27" s="43" t="n">
        <v>1173</v>
      </c>
      <c r="AB27" s="43" t="n">
        <v>133502</v>
      </c>
      <c r="AC27" s="44" t="n">
        <v>6.8</v>
      </c>
    </row>
    <row r="28" customFormat="false" ht="15" hidden="false" customHeight="false" outlineLevel="0" collapsed="false">
      <c r="A28" s="35" t="s">
        <v>88</v>
      </c>
      <c r="B28" s="36" t="s">
        <v>89</v>
      </c>
      <c r="C28" s="37" t="str">
        <f aca="false">HYPERLINK("http://www.ncbi.nlm.nih.gov/gene?term="&amp;A28&amp;"",B28)</f>
        <v>SEPSECS</v>
      </c>
      <c r="D28" s="38" t="s">
        <v>90</v>
      </c>
      <c r="E28" s="19" t="n">
        <v>0.00011229</v>
      </c>
      <c r="F28" s="19" t="n">
        <v>0.00055853</v>
      </c>
      <c r="G28" s="19" t="n">
        <v>0.00052685</v>
      </c>
      <c r="H28" s="20" t="n">
        <v>0</v>
      </c>
      <c r="I28" s="20" t="n">
        <v>0</v>
      </c>
      <c r="J28" s="20" t="n">
        <v>0</v>
      </c>
      <c r="K28" s="36" t="n">
        <f aca="false">AVERAGE(E28:G28)</f>
        <v>0.000399223333333333</v>
      </c>
      <c r="L28" s="36" t="n">
        <f aca="false">STDEV(E28:G28)</f>
        <v>0.000248995901438826</v>
      </c>
      <c r="M28" s="39" t="n">
        <v>0.000115992321240205</v>
      </c>
      <c r="N28" s="40" t="n">
        <v>0.0206</v>
      </c>
      <c r="O28" s="41" t="n">
        <v>2</v>
      </c>
      <c r="P28" s="41" t="n">
        <v>7</v>
      </c>
      <c r="Q28" s="41" t="n">
        <v>8</v>
      </c>
      <c r="R28" s="42" t="n">
        <v>0</v>
      </c>
      <c r="S28" s="42" t="n">
        <v>0</v>
      </c>
      <c r="T28" s="42" t="n">
        <v>0</v>
      </c>
      <c r="U28" s="41" t="n">
        <v>11.38</v>
      </c>
      <c r="V28" s="41" t="n">
        <v>23.55</v>
      </c>
      <c r="W28" s="41" t="n">
        <v>25.35</v>
      </c>
      <c r="X28" s="42" t="n">
        <v>0</v>
      </c>
      <c r="Y28" s="42" t="n">
        <v>0</v>
      </c>
      <c r="Z28" s="42" t="n">
        <v>0</v>
      </c>
      <c r="AA28" s="43" t="n">
        <v>501</v>
      </c>
      <c r="AB28" s="43" t="n">
        <v>55726</v>
      </c>
      <c r="AC28" s="44" t="n">
        <v>8</v>
      </c>
    </row>
    <row r="29" customFormat="false" ht="15" hidden="false" customHeight="false" outlineLevel="0" collapsed="false">
      <c r="A29" s="35" t="s">
        <v>91</v>
      </c>
      <c r="B29" s="36" t="s">
        <v>92</v>
      </c>
      <c r="C29" s="37" t="str">
        <f aca="false">HYPERLINK("http://www.ncbi.nlm.nih.gov/gene?term="&amp;A29&amp;"",B29)</f>
        <v>MAGEC2</v>
      </c>
      <c r="D29" s="38" t="s">
        <v>93</v>
      </c>
      <c r="E29" s="19" t="n">
        <v>0.0004022</v>
      </c>
      <c r="F29" s="19" t="n">
        <v>0.00044129</v>
      </c>
      <c r="G29" s="19" t="n">
        <v>0.00035382</v>
      </c>
      <c r="H29" s="20" t="n">
        <v>0</v>
      </c>
      <c r="I29" s="20" t="n">
        <v>0</v>
      </c>
      <c r="J29" s="20" t="n">
        <v>0</v>
      </c>
      <c r="K29" s="36" t="n">
        <f aca="false">AVERAGE(E29:G29)</f>
        <v>0.000399103333333333</v>
      </c>
      <c r="L29" s="36" t="n">
        <f aca="false">STDEV(E29:G29)</f>
        <v>4.38171454265717E-005</v>
      </c>
      <c r="M29" s="39" t="n">
        <v>2.35072110266694E-008</v>
      </c>
      <c r="N29" s="40" t="n">
        <v>0.000103</v>
      </c>
      <c r="O29" s="41" t="n">
        <v>3</v>
      </c>
      <c r="P29" s="41" t="n">
        <v>3</v>
      </c>
      <c r="Q29" s="41" t="n">
        <v>4</v>
      </c>
      <c r="R29" s="42" t="n">
        <v>0</v>
      </c>
      <c r="S29" s="42" t="n">
        <v>0</v>
      </c>
      <c r="T29" s="42" t="n">
        <v>0</v>
      </c>
      <c r="U29" s="41" t="n">
        <v>10.72</v>
      </c>
      <c r="V29" s="41" t="n">
        <v>8.04</v>
      </c>
      <c r="W29" s="41" t="n">
        <v>13.14</v>
      </c>
      <c r="X29" s="42" t="n">
        <v>0</v>
      </c>
      <c r="Y29" s="42" t="n">
        <v>0</v>
      </c>
      <c r="Z29" s="42" t="n">
        <v>0</v>
      </c>
      <c r="AA29" s="43" t="n">
        <v>373</v>
      </c>
      <c r="AB29" s="43" t="n">
        <v>41163</v>
      </c>
      <c r="AC29" s="44" t="n">
        <v>4.3</v>
      </c>
    </row>
    <row r="30" customFormat="false" ht="15" hidden="false" customHeight="false" outlineLevel="0" collapsed="false">
      <c r="A30" s="35" t="s">
        <v>94</v>
      </c>
      <c r="B30" s="36" t="s">
        <v>95</v>
      </c>
      <c r="C30" s="37" t="str">
        <f aca="false">HYPERLINK("http://www.ncbi.nlm.nih.gov/gene?term="&amp;A30&amp;"",B30)</f>
        <v>PRKAR1A</v>
      </c>
      <c r="D30" s="38" t="s">
        <v>96</v>
      </c>
      <c r="E30" s="19" t="n">
        <v>0.0002461</v>
      </c>
      <c r="F30" s="19" t="n">
        <v>0.00051843</v>
      </c>
      <c r="G30" s="19" t="n">
        <v>0.00042337</v>
      </c>
      <c r="H30" s="20" t="n">
        <v>0</v>
      </c>
      <c r="I30" s="20" t="n">
        <v>0</v>
      </c>
      <c r="J30" s="20" t="n">
        <v>0</v>
      </c>
      <c r="K30" s="36" t="n">
        <f aca="false">AVERAGE(E30:G30)</f>
        <v>0.000395966666666667</v>
      </c>
      <c r="L30" s="36" t="n">
        <f aca="false">STDEV(E30:G30)</f>
        <v>0.000138217633583177</v>
      </c>
      <c r="M30" s="39" t="n">
        <v>3.4990331137242E-006</v>
      </c>
      <c r="N30" s="40" t="n">
        <v>0.00212</v>
      </c>
      <c r="O30" s="41" t="n">
        <v>1</v>
      </c>
      <c r="P30" s="41" t="n">
        <v>3</v>
      </c>
      <c r="Q30" s="41" t="n">
        <v>4</v>
      </c>
      <c r="R30" s="42" t="n">
        <v>0</v>
      </c>
      <c r="S30" s="42" t="n">
        <v>0</v>
      </c>
      <c r="T30" s="42" t="n">
        <v>0</v>
      </c>
      <c r="U30" s="41" t="n">
        <v>6.3</v>
      </c>
      <c r="V30" s="41" t="n">
        <v>14.7</v>
      </c>
      <c r="W30" s="41" t="n">
        <v>12.86</v>
      </c>
      <c r="X30" s="42" t="n">
        <v>0</v>
      </c>
      <c r="Y30" s="42" t="n">
        <v>0</v>
      </c>
      <c r="Z30" s="42" t="n">
        <v>0</v>
      </c>
      <c r="AA30" s="43" t="n">
        <v>381</v>
      </c>
      <c r="AB30" s="43" t="n">
        <v>42982</v>
      </c>
      <c r="AC30" s="44" t="n">
        <v>5.3</v>
      </c>
    </row>
    <row r="31" customFormat="false" ht="15" hidden="false" customHeight="false" outlineLevel="0" collapsed="false">
      <c r="A31" s="35" t="s">
        <v>97</v>
      </c>
      <c r="B31" s="36" t="s">
        <v>98</v>
      </c>
      <c r="C31" s="37" t="str">
        <f aca="false">HYPERLINK("http://www.ncbi.nlm.nih.gov/gene?term="&amp;A31&amp;"",B31)</f>
        <v>MECOM</v>
      </c>
      <c r="D31" s="38" t="s">
        <v>99</v>
      </c>
      <c r="E31" s="19" t="n">
        <v>0.00028757</v>
      </c>
      <c r="F31" s="19" t="n">
        <v>0.00034541</v>
      </c>
      <c r="G31" s="19" t="n">
        <v>0.00050892</v>
      </c>
      <c r="H31" s="20" t="n">
        <v>0</v>
      </c>
      <c r="I31" s="20" t="n">
        <v>0</v>
      </c>
      <c r="J31" s="20" t="n">
        <v>0</v>
      </c>
      <c r="K31" s="36" t="n">
        <f aca="false">AVERAGE(E31:G31)</f>
        <v>0.000380633333333333</v>
      </c>
      <c r="L31" s="36" t="n">
        <f aca="false">STDEV(E31:G31)</f>
        <v>0.000114801864241542</v>
      </c>
      <c r="M31" s="39" t="n">
        <v>1.16475592334035E-006</v>
      </c>
      <c r="N31" s="40" t="n">
        <v>0.00102</v>
      </c>
      <c r="O31" s="41" t="n">
        <v>9</v>
      </c>
      <c r="P31" s="41" t="n">
        <v>12</v>
      </c>
      <c r="Q31" s="41" t="n">
        <v>17</v>
      </c>
      <c r="R31" s="42" t="n">
        <v>0</v>
      </c>
      <c r="S31" s="42" t="n">
        <v>0</v>
      </c>
      <c r="T31" s="42" t="n">
        <v>0</v>
      </c>
      <c r="U31" s="41" t="n">
        <v>14.77</v>
      </c>
      <c r="V31" s="41" t="n">
        <v>19.05</v>
      </c>
      <c r="W31" s="41" t="n">
        <v>25.02</v>
      </c>
      <c r="X31" s="42" t="n">
        <v>0</v>
      </c>
      <c r="Y31" s="42" t="n">
        <v>0</v>
      </c>
      <c r="Z31" s="42" t="n">
        <v>0</v>
      </c>
      <c r="AA31" s="43" t="n">
        <v>1239</v>
      </c>
      <c r="AB31" s="43" t="n">
        <v>139308</v>
      </c>
      <c r="AC31" s="44" t="n">
        <v>6.4</v>
      </c>
    </row>
    <row r="32" customFormat="false" ht="15" hidden="false" customHeight="false" outlineLevel="0" collapsed="false">
      <c r="A32" s="35" t="s">
        <v>100</v>
      </c>
      <c r="B32" s="36" t="s">
        <v>101</v>
      </c>
      <c r="C32" s="37" t="str">
        <f aca="false">HYPERLINK("http://www.ncbi.nlm.nih.gov/gene?term="&amp;A32&amp;"",B32)</f>
        <v>MRPL12</v>
      </c>
      <c r="D32" s="38" t="s">
        <v>102</v>
      </c>
      <c r="E32" s="19" t="n">
        <v>9.471E-005</v>
      </c>
      <c r="F32" s="19" t="n">
        <v>0.00058193</v>
      </c>
      <c r="G32" s="19" t="n">
        <v>0.00044436</v>
      </c>
      <c r="H32" s="20" t="n">
        <v>0</v>
      </c>
      <c r="I32" s="20" t="n">
        <v>0</v>
      </c>
      <c r="J32" s="20" t="n">
        <v>0</v>
      </c>
      <c r="K32" s="36" t="n">
        <f aca="false">AVERAGE(E32:G32)</f>
        <v>0.000373666666666667</v>
      </c>
      <c r="L32" s="36" t="n">
        <f aca="false">STDEV(E32:G32)</f>
        <v>0.000251185175982448</v>
      </c>
      <c r="M32" s="39" t="n">
        <v>0.000164415935140024</v>
      </c>
      <c r="N32" s="40" t="n">
        <v>0.027</v>
      </c>
      <c r="O32" s="41" t="n">
        <v>1</v>
      </c>
      <c r="P32" s="41" t="n">
        <v>2</v>
      </c>
      <c r="Q32" s="41" t="n">
        <v>2</v>
      </c>
      <c r="R32" s="42" t="n">
        <v>0</v>
      </c>
      <c r="S32" s="42" t="n">
        <v>0</v>
      </c>
      <c r="T32" s="42" t="n">
        <v>0</v>
      </c>
      <c r="U32" s="41" t="n">
        <v>5.56</v>
      </c>
      <c r="V32" s="41" t="n">
        <v>18.18</v>
      </c>
      <c r="W32" s="41" t="n">
        <v>22.73</v>
      </c>
      <c r="X32" s="42" t="n">
        <v>0</v>
      </c>
      <c r="Y32" s="42" t="n">
        <v>0</v>
      </c>
      <c r="Z32" s="42" t="n">
        <v>0</v>
      </c>
      <c r="AA32" s="43" t="n">
        <v>198</v>
      </c>
      <c r="AB32" s="43" t="n">
        <v>21348</v>
      </c>
      <c r="AC32" s="44" t="n">
        <v>8.9</v>
      </c>
    </row>
    <row r="33" customFormat="false" ht="15" hidden="false" customHeight="false" outlineLevel="0" collapsed="false">
      <c r="A33" s="35" t="s">
        <v>103</v>
      </c>
      <c r="B33" s="36" t="s">
        <v>104</v>
      </c>
      <c r="C33" s="37" t="str">
        <f aca="false">HYPERLINK("http://www.ncbi.nlm.nih.gov/gene?term="&amp;A33&amp;"",B33)</f>
        <v>MTA1</v>
      </c>
      <c r="D33" s="38" t="s">
        <v>105</v>
      </c>
      <c r="E33" s="19" t="n">
        <v>0.0002248</v>
      </c>
      <c r="F33" s="19" t="n">
        <v>0.00023021</v>
      </c>
      <c r="G33" s="19" t="n">
        <v>0.0006069</v>
      </c>
      <c r="H33" s="20" t="n">
        <v>0</v>
      </c>
      <c r="I33" s="20" t="n">
        <v>0</v>
      </c>
      <c r="J33" s="20" t="n">
        <v>0</v>
      </c>
      <c r="K33" s="36" t="n">
        <f aca="false">AVERAGE(E33:G33)</f>
        <v>0.00035397</v>
      </c>
      <c r="L33" s="36" t="n">
        <f aca="false">STDEV(E33:G33)</f>
        <v>0.000219060506938152</v>
      </c>
      <c r="M33" s="39" t="n">
        <v>1.80882911337297E-005</v>
      </c>
      <c r="N33" s="40" t="n">
        <v>0.00568</v>
      </c>
      <c r="O33" s="41" t="n">
        <v>4</v>
      </c>
      <c r="P33" s="41" t="n">
        <v>4</v>
      </c>
      <c r="Q33" s="41" t="n">
        <v>6</v>
      </c>
      <c r="R33" s="42" t="n">
        <v>0</v>
      </c>
      <c r="S33" s="42" t="n">
        <v>0</v>
      </c>
      <c r="T33" s="42" t="n">
        <v>0</v>
      </c>
      <c r="U33" s="41" t="n">
        <v>11.89</v>
      </c>
      <c r="V33" s="41" t="n">
        <v>13.43</v>
      </c>
      <c r="W33" s="41" t="n">
        <v>18.18</v>
      </c>
      <c r="X33" s="42" t="n">
        <v>0</v>
      </c>
      <c r="Y33" s="42" t="n">
        <v>0</v>
      </c>
      <c r="Z33" s="42" t="n">
        <v>0</v>
      </c>
      <c r="AA33" s="43" t="n">
        <v>715</v>
      </c>
      <c r="AB33" s="43" t="n">
        <v>80786</v>
      </c>
      <c r="AC33" s="44" t="n">
        <v>9.3</v>
      </c>
    </row>
    <row r="34" customFormat="false" ht="15" hidden="false" customHeight="false" outlineLevel="0" collapsed="false">
      <c r="A34" s="35" t="s">
        <v>106</v>
      </c>
      <c r="B34" s="36" t="s">
        <v>107</v>
      </c>
      <c r="C34" s="37" t="str">
        <f aca="false">HYPERLINK("http://www.ncbi.nlm.nih.gov/gene?term="&amp;A34&amp;"",B34)</f>
        <v>MRPS26</v>
      </c>
      <c r="D34" s="38" t="s">
        <v>108</v>
      </c>
      <c r="E34" s="19" t="n">
        <v>0.00027443</v>
      </c>
      <c r="F34" s="19" t="n">
        <v>0.00048176</v>
      </c>
      <c r="G34" s="19" t="n">
        <v>0.00021459</v>
      </c>
      <c r="H34" s="20" t="n">
        <v>0</v>
      </c>
      <c r="I34" s="20" t="n">
        <v>0</v>
      </c>
      <c r="J34" s="20" t="n">
        <v>0</v>
      </c>
      <c r="K34" s="36" t="n">
        <f aca="false">AVERAGE(E34:G34)</f>
        <v>0.000323593333333333</v>
      </c>
      <c r="L34" s="36" t="n">
        <f aca="false">STDEV(E34:G34)</f>
        <v>0.000140206017108159</v>
      </c>
      <c r="M34" s="39" t="n">
        <v>5.33034512634286E-006</v>
      </c>
      <c r="N34" s="40" t="n">
        <v>0.00271</v>
      </c>
      <c r="O34" s="41" t="n">
        <v>1</v>
      </c>
      <c r="P34" s="41" t="n">
        <v>1</v>
      </c>
      <c r="Q34" s="41" t="n">
        <v>1</v>
      </c>
      <c r="R34" s="42" t="n">
        <v>0</v>
      </c>
      <c r="S34" s="42" t="n">
        <v>0</v>
      </c>
      <c r="T34" s="42" t="n">
        <v>0</v>
      </c>
      <c r="U34" s="41" t="n">
        <v>8.78</v>
      </c>
      <c r="V34" s="41" t="n">
        <v>8.78</v>
      </c>
      <c r="W34" s="41" t="n">
        <v>8.78</v>
      </c>
      <c r="X34" s="42" t="n">
        <v>0</v>
      </c>
      <c r="Y34" s="42" t="n">
        <v>0</v>
      </c>
      <c r="Z34" s="42" t="n">
        <v>0</v>
      </c>
      <c r="AA34" s="43" t="n">
        <v>205</v>
      </c>
      <c r="AB34" s="43" t="n">
        <v>24212</v>
      </c>
      <c r="AC34" s="44" t="n">
        <v>10.4</v>
      </c>
    </row>
    <row r="35" customFormat="false" ht="15" hidden="false" customHeight="false" outlineLevel="0" collapsed="false">
      <c r="A35" s="35" t="s">
        <v>109</v>
      </c>
      <c r="B35" s="36" t="s">
        <v>110</v>
      </c>
      <c r="C35" s="37" t="str">
        <f aca="false">HYPERLINK("http://www.ncbi.nlm.nih.gov/gene?term="&amp;A35&amp;"",B35)</f>
        <v>ENOX2</v>
      </c>
      <c r="D35" s="38" t="s">
        <v>111</v>
      </c>
      <c r="E35" s="19" t="n">
        <v>9.223E-005</v>
      </c>
      <c r="F35" s="19" t="n">
        <v>0.00037778</v>
      </c>
      <c r="G35" s="19" t="n">
        <v>0.00048078</v>
      </c>
      <c r="H35" s="20" t="n">
        <v>0</v>
      </c>
      <c r="I35" s="20" t="n">
        <v>0</v>
      </c>
      <c r="J35" s="20" t="n">
        <v>0</v>
      </c>
      <c r="K35" s="36" t="n">
        <f aca="false">AVERAGE(E35:G35)</f>
        <v>0.00031693</v>
      </c>
      <c r="L35" s="36" t="n">
        <f aca="false">STDEV(E35:G35)</f>
        <v>0.000201295348927888</v>
      </c>
      <c r="M35" s="39" t="n">
        <v>0.000123023753789728</v>
      </c>
      <c r="N35" s="40" t="n">
        <v>0.0215</v>
      </c>
      <c r="O35" s="41" t="n">
        <v>2</v>
      </c>
      <c r="P35" s="41" t="n">
        <v>2</v>
      </c>
      <c r="Q35" s="41" t="n">
        <v>4</v>
      </c>
      <c r="R35" s="42" t="n">
        <v>0</v>
      </c>
      <c r="S35" s="42" t="n">
        <v>0</v>
      </c>
      <c r="T35" s="42" t="n">
        <v>0</v>
      </c>
      <c r="U35" s="41" t="n">
        <v>5.08</v>
      </c>
      <c r="V35" s="41" t="n">
        <v>5.08</v>
      </c>
      <c r="W35" s="41" t="n">
        <v>10.16</v>
      </c>
      <c r="X35" s="42" t="n">
        <v>0</v>
      </c>
      <c r="Y35" s="42" t="n">
        <v>0</v>
      </c>
      <c r="Z35" s="42" t="n">
        <v>0</v>
      </c>
      <c r="AA35" s="43" t="n">
        <v>610</v>
      </c>
      <c r="AB35" s="43" t="n">
        <v>70082</v>
      </c>
      <c r="AC35" s="44" t="n">
        <v>5.9</v>
      </c>
    </row>
    <row r="36" customFormat="false" ht="15" hidden="false" customHeight="false" outlineLevel="0" collapsed="false">
      <c r="A36" s="35" t="s">
        <v>112</v>
      </c>
      <c r="B36" s="36" t="s">
        <v>113</v>
      </c>
      <c r="C36" s="37" t="str">
        <f aca="false">HYPERLINK("http://www.ncbi.nlm.nih.gov/gene?term="&amp;A36&amp;"",B36)</f>
        <v>NIP7</v>
      </c>
      <c r="D36" s="38" t="s">
        <v>114</v>
      </c>
      <c r="E36" s="19" t="n">
        <v>0.00062508</v>
      </c>
      <c r="F36" s="19" t="n">
        <v>0.00018289</v>
      </c>
      <c r="G36" s="19" t="n">
        <v>8.147E-005</v>
      </c>
      <c r="H36" s="20" t="n">
        <v>0</v>
      </c>
      <c r="I36" s="20" t="n">
        <v>0</v>
      </c>
      <c r="J36" s="20" t="n">
        <v>0</v>
      </c>
      <c r="K36" s="36" t="n">
        <f aca="false">AVERAGE(E36:G36)</f>
        <v>0.00029648</v>
      </c>
      <c r="L36" s="36" t="n">
        <f aca="false">STDEV(E36:G36)</f>
        <v>0.000289058772743537</v>
      </c>
      <c r="M36" s="39" t="n">
        <v>0.000239963016677608</v>
      </c>
      <c r="N36" s="40" t="n">
        <v>0.035</v>
      </c>
      <c r="O36" s="41" t="n">
        <v>4</v>
      </c>
      <c r="P36" s="41" t="n">
        <v>2</v>
      </c>
      <c r="Q36" s="41" t="n">
        <v>1</v>
      </c>
      <c r="R36" s="42" t="n">
        <v>0</v>
      </c>
      <c r="S36" s="42" t="n">
        <v>0</v>
      </c>
      <c r="T36" s="42" t="n">
        <v>0</v>
      </c>
      <c r="U36" s="41" t="n">
        <v>35</v>
      </c>
      <c r="V36" s="41" t="n">
        <v>18.89</v>
      </c>
      <c r="W36" s="41" t="n">
        <v>5.56</v>
      </c>
      <c r="X36" s="42" t="n">
        <v>0</v>
      </c>
      <c r="Y36" s="42" t="n">
        <v>0</v>
      </c>
      <c r="Z36" s="42" t="n">
        <v>0</v>
      </c>
      <c r="AA36" s="43" t="n">
        <v>180</v>
      </c>
      <c r="AB36" s="43" t="n">
        <v>20463</v>
      </c>
      <c r="AC36" s="44" t="n">
        <v>8.5</v>
      </c>
    </row>
    <row r="37" customFormat="false" ht="15" hidden="false" customHeight="false" outlineLevel="0" collapsed="false">
      <c r="A37" s="35" t="s">
        <v>115</v>
      </c>
      <c r="B37" s="36" t="s">
        <v>116</v>
      </c>
      <c r="C37" s="37" t="str">
        <f aca="false">HYPERLINK("http://www.ncbi.nlm.nih.gov/gene?term="&amp;A37&amp;"",B37)</f>
        <v>TNPO1</v>
      </c>
      <c r="D37" s="38" t="s">
        <v>117</v>
      </c>
      <c r="E37" s="19" t="n">
        <v>6.265E-005</v>
      </c>
      <c r="F37" s="19" t="n">
        <v>0.00027495</v>
      </c>
      <c r="G37" s="19" t="n">
        <v>0.00053887</v>
      </c>
      <c r="H37" s="20" t="n">
        <v>0</v>
      </c>
      <c r="I37" s="20" t="n">
        <v>0</v>
      </c>
      <c r="J37" s="20" t="n">
        <v>0</v>
      </c>
      <c r="K37" s="36" t="n">
        <f aca="false">AVERAGE(E37:G37)</f>
        <v>0.000292156666666667</v>
      </c>
      <c r="L37" s="36" t="n">
        <f aca="false">STDEV(E37:G37)</f>
        <v>0.000238575824704293</v>
      </c>
      <c r="M37" s="39" t="n">
        <v>0.000315371563826455</v>
      </c>
      <c r="N37" s="40" t="n">
        <v>0.0431</v>
      </c>
      <c r="O37" s="41" t="n">
        <v>2</v>
      </c>
      <c r="P37" s="41" t="n">
        <v>5</v>
      </c>
      <c r="Q37" s="41" t="n">
        <v>8</v>
      </c>
      <c r="R37" s="42" t="n">
        <v>0</v>
      </c>
      <c r="S37" s="42" t="n">
        <v>0</v>
      </c>
      <c r="T37" s="42" t="n">
        <v>0</v>
      </c>
      <c r="U37" s="41" t="n">
        <v>4.12</v>
      </c>
      <c r="V37" s="41" t="n">
        <v>8.24</v>
      </c>
      <c r="W37" s="41" t="n">
        <v>17.82</v>
      </c>
      <c r="X37" s="42" t="n">
        <v>0</v>
      </c>
      <c r="Y37" s="42" t="n">
        <v>0</v>
      </c>
      <c r="Z37" s="42" t="n">
        <v>0</v>
      </c>
      <c r="AA37" s="43" t="n">
        <v>898</v>
      </c>
      <c r="AB37" s="43" t="n">
        <v>102355</v>
      </c>
      <c r="AC37" s="44" t="n">
        <v>5</v>
      </c>
    </row>
    <row r="38" customFormat="false" ht="15" hidden="false" customHeight="false" outlineLevel="0" collapsed="false">
      <c r="A38" s="35" t="s">
        <v>118</v>
      </c>
      <c r="B38" s="36" t="s">
        <v>119</v>
      </c>
      <c r="C38" s="37" t="str">
        <f aca="false">HYPERLINK("http://www.ncbi.nlm.nih.gov/gene?term="&amp;A38&amp;"",B38)</f>
        <v>ARID5B</v>
      </c>
      <c r="D38" s="38" t="s">
        <v>120</v>
      </c>
      <c r="E38" s="19" t="n">
        <v>0.00026834</v>
      </c>
      <c r="F38" s="19" t="n">
        <v>0.00027711</v>
      </c>
      <c r="G38" s="19" t="n">
        <v>0.0002839</v>
      </c>
      <c r="H38" s="20" t="n">
        <v>0</v>
      </c>
      <c r="I38" s="20" t="n">
        <v>0</v>
      </c>
      <c r="J38" s="20" t="n">
        <v>0</v>
      </c>
      <c r="K38" s="36" t="n">
        <f aca="false">AVERAGE(E38:G38)</f>
        <v>0.00027645</v>
      </c>
      <c r="L38" s="36" t="n">
        <f aca="false">STDEV(E38:G38)</f>
        <v>7.80096788866613E-006</v>
      </c>
      <c r="M38" s="39" t="n">
        <v>1.23682097750925E-010</v>
      </c>
      <c r="N38" s="40" t="n">
        <v>3E-006</v>
      </c>
      <c r="O38" s="41" t="n">
        <v>8</v>
      </c>
      <c r="P38" s="41" t="n">
        <v>8</v>
      </c>
      <c r="Q38" s="41" t="n">
        <v>10</v>
      </c>
      <c r="R38" s="42" t="n">
        <v>0</v>
      </c>
      <c r="S38" s="42" t="n">
        <v>0</v>
      </c>
      <c r="T38" s="42" t="n">
        <v>0</v>
      </c>
      <c r="U38" s="41" t="n">
        <v>9.85</v>
      </c>
      <c r="V38" s="41" t="n">
        <v>11.2</v>
      </c>
      <c r="W38" s="41" t="n">
        <v>12.04</v>
      </c>
      <c r="X38" s="42" t="n">
        <v>0</v>
      </c>
      <c r="Y38" s="42" t="n">
        <v>0</v>
      </c>
      <c r="Z38" s="42" t="n">
        <v>0</v>
      </c>
      <c r="AA38" s="43" t="n">
        <v>1188</v>
      </c>
      <c r="AB38" s="43" t="n">
        <v>132375</v>
      </c>
      <c r="AC38" s="44" t="n">
        <v>8.7</v>
      </c>
    </row>
    <row r="39" customFormat="false" ht="15" hidden="false" customHeight="false" outlineLevel="0" collapsed="false">
      <c r="A39" s="35" t="s">
        <v>121</v>
      </c>
      <c r="B39" s="36" t="s">
        <v>122</v>
      </c>
      <c r="C39" s="37" t="str">
        <f aca="false">HYPERLINK("http://www.ncbi.nlm.nih.gov/gene?term="&amp;A39&amp;"",B39)</f>
        <v>ANAPC2</v>
      </c>
      <c r="D39" s="38" t="s">
        <v>123</v>
      </c>
      <c r="E39" s="19" t="n">
        <v>0.00013688</v>
      </c>
      <c r="F39" s="19" t="n">
        <v>0.00042052</v>
      </c>
      <c r="G39" s="19" t="n">
        <v>0.00019623</v>
      </c>
      <c r="H39" s="20" t="n">
        <v>0</v>
      </c>
      <c r="I39" s="20" t="n">
        <v>0</v>
      </c>
      <c r="J39" s="20" t="n">
        <v>0</v>
      </c>
      <c r="K39" s="36" t="n">
        <f aca="false">AVERAGE(E39:G39)</f>
        <v>0.00025121</v>
      </c>
      <c r="L39" s="36" t="n">
        <f aca="false">STDEV(E39:G39)</f>
        <v>0.000149599507686356</v>
      </c>
      <c r="M39" s="39" t="n">
        <v>2.33586721842467E-005</v>
      </c>
      <c r="N39" s="40" t="n">
        <v>0.007</v>
      </c>
      <c r="O39" s="41" t="n">
        <v>2</v>
      </c>
      <c r="P39" s="41" t="n">
        <v>6</v>
      </c>
      <c r="Q39" s="41" t="n">
        <v>6</v>
      </c>
      <c r="R39" s="42" t="n">
        <v>0</v>
      </c>
      <c r="S39" s="42" t="n">
        <v>0</v>
      </c>
      <c r="T39" s="42" t="n">
        <v>0</v>
      </c>
      <c r="U39" s="41" t="n">
        <v>5.23</v>
      </c>
      <c r="V39" s="41" t="n">
        <v>11.31</v>
      </c>
      <c r="W39" s="41" t="n">
        <v>10.83</v>
      </c>
      <c r="X39" s="42" t="n">
        <v>0</v>
      </c>
      <c r="Y39" s="42" t="n">
        <v>0</v>
      </c>
      <c r="Z39" s="42" t="n">
        <v>0</v>
      </c>
      <c r="AA39" s="43" t="n">
        <v>822</v>
      </c>
      <c r="AB39" s="43" t="n">
        <v>93828</v>
      </c>
      <c r="AC39" s="44" t="n">
        <v>5.2</v>
      </c>
    </row>
    <row r="40" customFormat="false" ht="15" hidden="false" customHeight="false" outlineLevel="0" collapsed="false">
      <c r="A40" s="35" t="s">
        <v>124</v>
      </c>
      <c r="B40" s="36" t="s">
        <v>125</v>
      </c>
      <c r="C40" s="37" t="str">
        <f aca="false">HYPERLINK("http://www.ncbi.nlm.nih.gov/gene?term="&amp;A40&amp;"",B40)</f>
        <v>POLR2C</v>
      </c>
      <c r="D40" s="38" t="s">
        <v>126</v>
      </c>
      <c r="E40" s="19" t="n">
        <v>0.00034095</v>
      </c>
      <c r="F40" s="19" t="n">
        <v>0.00023942</v>
      </c>
      <c r="G40" s="19" t="n">
        <v>0.00015997</v>
      </c>
      <c r="H40" s="20" t="n">
        <v>0</v>
      </c>
      <c r="I40" s="20" t="n">
        <v>0</v>
      </c>
      <c r="J40" s="20" t="n">
        <v>0</v>
      </c>
      <c r="K40" s="36" t="n">
        <f aca="false">AVERAGE(E40:G40)</f>
        <v>0.00024678</v>
      </c>
      <c r="L40" s="36" t="n">
        <f aca="false">STDEV(E40:G40)</f>
        <v>9.07142067153762E-005</v>
      </c>
      <c r="M40" s="39" t="n">
        <v>4.36268071385662E-006</v>
      </c>
      <c r="N40" s="40" t="n">
        <v>0.00249</v>
      </c>
      <c r="O40" s="41" t="n">
        <v>2</v>
      </c>
      <c r="P40" s="41" t="n">
        <v>3</v>
      </c>
      <c r="Q40" s="41" t="n">
        <v>2</v>
      </c>
      <c r="R40" s="42" t="n">
        <v>0</v>
      </c>
      <c r="S40" s="42" t="n">
        <v>0</v>
      </c>
      <c r="T40" s="42" t="n">
        <v>0</v>
      </c>
      <c r="U40" s="41" t="n">
        <v>11.27</v>
      </c>
      <c r="V40" s="41" t="n">
        <v>13.45</v>
      </c>
      <c r="W40" s="41" t="n">
        <v>9.45</v>
      </c>
      <c r="X40" s="42" t="n">
        <v>0</v>
      </c>
      <c r="Y40" s="42" t="n">
        <v>0</v>
      </c>
      <c r="Z40" s="42" t="n">
        <v>0</v>
      </c>
      <c r="AA40" s="43" t="n">
        <v>275</v>
      </c>
      <c r="AB40" s="43" t="n">
        <v>31441</v>
      </c>
      <c r="AC40" s="44" t="n">
        <v>4.9</v>
      </c>
    </row>
    <row r="41" customFormat="false" ht="15" hidden="false" customHeight="false" outlineLevel="0" collapsed="false">
      <c r="A41" s="35" t="s">
        <v>127</v>
      </c>
      <c r="B41" s="36" t="s">
        <v>128</v>
      </c>
      <c r="C41" s="37" t="str">
        <f aca="false">HYPERLINK("http://www.ncbi.nlm.nih.gov/gene?term="&amp;A41&amp;"",B41)</f>
        <v>GATAD2A</v>
      </c>
      <c r="D41" s="38" t="s">
        <v>129</v>
      </c>
      <c r="E41" s="19" t="n">
        <v>0.00029625</v>
      </c>
      <c r="F41" s="19" t="n">
        <v>8.14E-005</v>
      </c>
      <c r="G41" s="19" t="n">
        <v>0.00032734</v>
      </c>
      <c r="H41" s="20" t="n">
        <v>0</v>
      </c>
      <c r="I41" s="20" t="n">
        <v>0</v>
      </c>
      <c r="J41" s="20" t="n">
        <v>0</v>
      </c>
      <c r="K41" s="36" t="n">
        <f aca="false">AVERAGE(E41:G41)</f>
        <v>0.000234996666666667</v>
      </c>
      <c r="L41" s="36" t="n">
        <f aca="false">STDEV(E41:G41)</f>
        <v>0.000133923855355696</v>
      </c>
      <c r="M41" s="39" t="n">
        <v>8.35512889098945E-005</v>
      </c>
      <c r="N41" s="40" t="n">
        <v>0.0168</v>
      </c>
      <c r="O41" s="41" t="n">
        <v>3</v>
      </c>
      <c r="P41" s="41" t="n">
        <v>2</v>
      </c>
      <c r="Q41" s="41" t="n">
        <v>3</v>
      </c>
      <c r="R41" s="42" t="n">
        <v>0</v>
      </c>
      <c r="S41" s="42" t="n">
        <v>0</v>
      </c>
      <c r="T41" s="42" t="n">
        <v>0</v>
      </c>
      <c r="U41" s="41" t="n">
        <v>9.32</v>
      </c>
      <c r="V41" s="41" t="n">
        <v>7.74</v>
      </c>
      <c r="W41" s="41" t="n">
        <v>10.27</v>
      </c>
      <c r="X41" s="42" t="n">
        <v>0</v>
      </c>
      <c r="Y41" s="42" t="n">
        <v>0</v>
      </c>
      <c r="Z41" s="42" t="n">
        <v>0</v>
      </c>
      <c r="AA41" s="43" t="n">
        <v>633</v>
      </c>
      <c r="AB41" s="43" t="n">
        <v>68063</v>
      </c>
      <c r="AC41" s="44" t="n">
        <v>9.9</v>
      </c>
    </row>
    <row r="42" customFormat="false" ht="15" hidden="false" customHeight="false" outlineLevel="0" collapsed="false">
      <c r="A42" s="35" t="s">
        <v>130</v>
      </c>
      <c r="B42" s="36" t="s">
        <v>131</v>
      </c>
      <c r="C42" s="37" t="str">
        <f aca="false">HYPERLINK("http://www.ncbi.nlm.nih.gov/gene?term="&amp;A42&amp;"",B42)</f>
        <v>DAP3</v>
      </c>
      <c r="D42" s="38" t="s">
        <v>132</v>
      </c>
      <c r="E42" s="19" t="n">
        <v>0.00014135</v>
      </c>
      <c r="F42" s="19" t="n">
        <v>0.00033086</v>
      </c>
      <c r="G42" s="19" t="n">
        <v>0.00022106</v>
      </c>
      <c r="H42" s="20" t="n">
        <v>0</v>
      </c>
      <c r="I42" s="20" t="n">
        <v>0</v>
      </c>
      <c r="J42" s="20" t="n">
        <v>0</v>
      </c>
      <c r="K42" s="36" t="n">
        <f aca="false">AVERAGE(E42:G42)</f>
        <v>0.00023109</v>
      </c>
      <c r="L42" s="36" t="n">
        <f aca="false">STDEV(E42:G42)</f>
        <v>9.51523026521166E-005</v>
      </c>
      <c r="M42" s="39" t="n">
        <v>7.28975545182559E-006</v>
      </c>
      <c r="N42" s="40" t="n">
        <v>0.00346</v>
      </c>
      <c r="O42" s="41" t="n">
        <v>1</v>
      </c>
      <c r="P42" s="41" t="n">
        <v>4</v>
      </c>
      <c r="Q42" s="41" t="n">
        <v>3</v>
      </c>
      <c r="R42" s="42" t="n">
        <v>0</v>
      </c>
      <c r="S42" s="42" t="n">
        <v>0</v>
      </c>
      <c r="T42" s="42" t="n">
        <v>0</v>
      </c>
      <c r="U42" s="41" t="n">
        <v>3.77</v>
      </c>
      <c r="V42" s="41" t="n">
        <v>17.09</v>
      </c>
      <c r="W42" s="41" t="n">
        <v>11.81</v>
      </c>
      <c r="X42" s="42" t="n">
        <v>0</v>
      </c>
      <c r="Y42" s="42" t="n">
        <v>0</v>
      </c>
      <c r="Z42" s="42" t="n">
        <v>0</v>
      </c>
      <c r="AA42" s="43" t="n">
        <v>398</v>
      </c>
      <c r="AB42" s="43" t="n">
        <v>45566</v>
      </c>
      <c r="AC42" s="44" t="n">
        <v>8.9</v>
      </c>
    </row>
    <row r="43" customFormat="false" ht="15" hidden="false" customHeight="false" outlineLevel="0" collapsed="false">
      <c r="A43" s="35" t="s">
        <v>133</v>
      </c>
      <c r="B43" s="36" t="s">
        <v>134</v>
      </c>
      <c r="C43" s="37" t="str">
        <f aca="false">HYPERLINK("http://www.ncbi.nlm.nih.gov/gene?term="&amp;A43&amp;"",B43)</f>
        <v>PWP1</v>
      </c>
      <c r="D43" s="38" t="s">
        <v>135</v>
      </c>
      <c r="E43" s="19" t="n">
        <v>0.0003743</v>
      </c>
      <c r="F43" s="19" t="n">
        <v>0.00016427</v>
      </c>
      <c r="G43" s="19" t="n">
        <v>0.00014635</v>
      </c>
      <c r="H43" s="20" t="n">
        <v>0</v>
      </c>
      <c r="I43" s="20" t="n">
        <v>0</v>
      </c>
      <c r="J43" s="20" t="n">
        <v>0</v>
      </c>
      <c r="K43" s="36" t="n">
        <f aca="false">AVERAGE(E43:G43)</f>
        <v>0.000228306666666667</v>
      </c>
      <c r="L43" s="36" t="n">
        <f aca="false">STDEV(E43:G43)</f>
        <v>0.0001267510222181</v>
      </c>
      <c r="M43" s="39" t="n">
        <v>1.56931166206495E-005</v>
      </c>
      <c r="N43" s="40" t="n">
        <v>0.00545</v>
      </c>
      <c r="O43" s="41" t="n">
        <v>4</v>
      </c>
      <c r="P43" s="41" t="n">
        <v>4</v>
      </c>
      <c r="Q43" s="41" t="n">
        <v>4</v>
      </c>
      <c r="R43" s="42" t="n">
        <v>0</v>
      </c>
      <c r="S43" s="42" t="n">
        <v>0</v>
      </c>
      <c r="T43" s="42" t="n">
        <v>0</v>
      </c>
      <c r="U43" s="41" t="n">
        <v>13.37</v>
      </c>
      <c r="V43" s="41" t="n">
        <v>18.96</v>
      </c>
      <c r="W43" s="41" t="n">
        <v>14.17</v>
      </c>
      <c r="X43" s="42" t="n">
        <v>0</v>
      </c>
      <c r="Y43" s="42" t="n">
        <v>0</v>
      </c>
      <c r="Z43" s="42" t="n">
        <v>0</v>
      </c>
      <c r="AA43" s="43" t="n">
        <v>501</v>
      </c>
      <c r="AB43" s="43" t="n">
        <v>55828</v>
      </c>
      <c r="AC43" s="44" t="n">
        <v>4.8</v>
      </c>
    </row>
    <row r="44" customFormat="false" ht="15" hidden="false" customHeight="false" outlineLevel="0" collapsed="false">
      <c r="A44" s="35" t="s">
        <v>136</v>
      </c>
      <c r="B44" s="36" t="s">
        <v>137</v>
      </c>
      <c r="C44" s="37" t="str">
        <f aca="false">HYPERLINK("http://www.ncbi.nlm.nih.gov/gene?term="&amp;A44&amp;"",B44)</f>
        <v>BAG3</v>
      </c>
      <c r="D44" s="38" t="s">
        <v>138</v>
      </c>
      <c r="E44" s="19" t="n">
        <v>0.00022829</v>
      </c>
      <c r="F44" s="19" t="n">
        <v>0.00022901</v>
      </c>
      <c r="G44" s="19" t="n">
        <v>0.00020402</v>
      </c>
      <c r="H44" s="20" t="n">
        <v>0</v>
      </c>
      <c r="I44" s="20" t="n">
        <v>0</v>
      </c>
      <c r="J44" s="20" t="n">
        <v>0</v>
      </c>
      <c r="K44" s="36" t="n">
        <f aca="false">AVERAGE(E44:G44)</f>
        <v>0.00022044</v>
      </c>
      <c r="L44" s="36" t="n">
        <f aca="false">STDEV(E44:G44)</f>
        <v>1.4224693318311E-005</v>
      </c>
      <c r="M44" s="39" t="n">
        <v>4.19199533151059E-009</v>
      </c>
      <c r="N44" s="40" t="n">
        <v>3E-005</v>
      </c>
      <c r="O44" s="41" t="n">
        <v>4</v>
      </c>
      <c r="P44" s="41" t="n">
        <v>4</v>
      </c>
      <c r="Q44" s="41" t="n">
        <v>6</v>
      </c>
      <c r="R44" s="42" t="n">
        <v>0</v>
      </c>
      <c r="S44" s="42" t="n">
        <v>0</v>
      </c>
      <c r="T44" s="42" t="n">
        <v>0</v>
      </c>
      <c r="U44" s="41" t="n">
        <v>15.65</v>
      </c>
      <c r="V44" s="41" t="n">
        <v>14.43</v>
      </c>
      <c r="W44" s="41" t="n">
        <v>21.39</v>
      </c>
      <c r="X44" s="42" t="n">
        <v>0</v>
      </c>
      <c r="Y44" s="42" t="n">
        <v>0</v>
      </c>
      <c r="Z44" s="42" t="n">
        <v>0</v>
      </c>
      <c r="AA44" s="43" t="n">
        <v>575</v>
      </c>
      <c r="AB44" s="43" t="n">
        <v>61595</v>
      </c>
      <c r="AC44" s="44" t="n">
        <v>7</v>
      </c>
    </row>
    <row r="45" customFormat="false" ht="15" hidden="false" customHeight="false" outlineLevel="0" collapsed="false">
      <c r="A45" s="35" t="s">
        <v>139</v>
      </c>
      <c r="B45" s="36" t="s">
        <v>140</v>
      </c>
      <c r="C45" s="37" t="str">
        <f aca="false">HYPERLINK("http://www.ncbi.nlm.nih.gov/gene?term="&amp;A45&amp;"",B45)</f>
        <v>TIAL1</v>
      </c>
      <c r="D45" s="38" t="s">
        <v>141</v>
      </c>
      <c r="E45" s="19" t="n">
        <v>0.00022503</v>
      </c>
      <c r="F45" s="19" t="n">
        <v>0.00032189</v>
      </c>
      <c r="G45" s="19" t="n">
        <v>0.00010949</v>
      </c>
      <c r="H45" s="20" t="n">
        <v>0</v>
      </c>
      <c r="I45" s="20" t="n">
        <v>0</v>
      </c>
      <c r="J45" s="20" t="n">
        <v>0</v>
      </c>
      <c r="K45" s="36" t="n">
        <f aca="false">AVERAGE(E45:G45)</f>
        <v>0.000218803333333333</v>
      </c>
      <c r="L45" s="36" t="n">
        <f aca="false">STDEV(E45:G45)</f>
        <v>0.000106336816452879</v>
      </c>
      <c r="M45" s="39" t="n">
        <v>2.12919375765301E-005</v>
      </c>
      <c r="N45" s="40" t="n">
        <v>0.00646</v>
      </c>
      <c r="O45" s="41" t="n">
        <v>2</v>
      </c>
      <c r="P45" s="41" t="n">
        <v>3</v>
      </c>
      <c r="Q45" s="41" t="n">
        <v>1</v>
      </c>
      <c r="R45" s="42" t="n">
        <v>0</v>
      </c>
      <c r="S45" s="42" t="n">
        <v>0</v>
      </c>
      <c r="T45" s="42" t="n">
        <v>0</v>
      </c>
      <c r="U45" s="41" t="n">
        <v>13.07</v>
      </c>
      <c r="V45" s="41" t="n">
        <v>16.27</v>
      </c>
      <c r="W45" s="41" t="n">
        <v>8.53</v>
      </c>
      <c r="X45" s="42" t="n">
        <v>0</v>
      </c>
      <c r="Y45" s="42" t="n">
        <v>0</v>
      </c>
      <c r="Z45" s="42" t="n">
        <v>0</v>
      </c>
      <c r="AA45" s="43" t="n">
        <v>375</v>
      </c>
      <c r="AB45" s="43" t="n">
        <v>41591</v>
      </c>
      <c r="AC45" s="44" t="n">
        <v>7.8</v>
      </c>
    </row>
    <row r="46" customFormat="false" ht="15" hidden="false" customHeight="false" outlineLevel="0" collapsed="false">
      <c r="A46" s="35" t="s">
        <v>142</v>
      </c>
      <c r="B46" s="36" t="s">
        <v>143</v>
      </c>
      <c r="C46" s="37" t="str">
        <f aca="false">HYPERLINK("http://www.ncbi.nlm.nih.gov/gene?term="&amp;A46&amp;"",B46)</f>
        <v>MEIS2</v>
      </c>
      <c r="D46" s="38" t="s">
        <v>144</v>
      </c>
      <c r="E46" s="19" t="n">
        <v>4.922E-005</v>
      </c>
      <c r="F46" s="19" t="n">
        <v>0.00043203</v>
      </c>
      <c r="G46" s="19" t="n">
        <v>0.00015395</v>
      </c>
      <c r="H46" s="20" t="n">
        <v>0</v>
      </c>
      <c r="I46" s="20" t="n">
        <v>0</v>
      </c>
      <c r="J46" s="20" t="n">
        <v>0</v>
      </c>
      <c r="K46" s="36" t="n">
        <f aca="false">AVERAGE(E46:G46)</f>
        <v>0.000211733333333333</v>
      </c>
      <c r="L46" s="36" t="n">
        <f aca="false">STDEV(E46:G46)</f>
        <v>0.000197838467526751</v>
      </c>
      <c r="M46" s="39" t="n">
        <v>0.000375020464615669</v>
      </c>
      <c r="N46" s="40" t="n">
        <v>0.0497</v>
      </c>
      <c r="O46" s="41" t="n">
        <v>1</v>
      </c>
      <c r="P46" s="41" t="n">
        <v>1</v>
      </c>
      <c r="Q46" s="41" t="n">
        <v>1</v>
      </c>
      <c r="R46" s="42" t="n">
        <v>0</v>
      </c>
      <c r="S46" s="42" t="n">
        <v>0</v>
      </c>
      <c r="T46" s="42" t="n">
        <v>0</v>
      </c>
      <c r="U46" s="41" t="n">
        <v>4.72</v>
      </c>
      <c r="V46" s="41" t="n">
        <v>11.02</v>
      </c>
      <c r="W46" s="41" t="n">
        <v>11.02</v>
      </c>
      <c r="X46" s="42" t="n">
        <v>0</v>
      </c>
      <c r="Y46" s="42" t="n">
        <v>0</v>
      </c>
      <c r="Z46" s="42" t="n">
        <v>0</v>
      </c>
      <c r="AA46" s="43" t="n">
        <v>381</v>
      </c>
      <c r="AB46" s="43" t="n">
        <v>41542</v>
      </c>
      <c r="AC46" s="44" t="n">
        <v>6.3</v>
      </c>
    </row>
    <row r="47" customFormat="false" ht="15" hidden="false" customHeight="false" outlineLevel="0" collapsed="false">
      <c r="A47" s="35" t="s">
        <v>145</v>
      </c>
      <c r="B47" s="36" t="s">
        <v>146</v>
      </c>
      <c r="C47" s="37" t="str">
        <f aca="false">HYPERLINK("http://www.ncbi.nlm.nih.gov/gene?term="&amp;A47&amp;"",B47)</f>
        <v>KCTD5</v>
      </c>
      <c r="D47" s="38" t="s">
        <v>147</v>
      </c>
      <c r="E47" s="19" t="n">
        <v>8.014E-005</v>
      </c>
      <c r="F47" s="19" t="n">
        <v>0.00028137</v>
      </c>
      <c r="G47" s="19" t="n">
        <v>0.00025066</v>
      </c>
      <c r="H47" s="20" t="n">
        <v>0</v>
      </c>
      <c r="I47" s="20" t="n">
        <v>0</v>
      </c>
      <c r="J47" s="20" t="n">
        <v>0</v>
      </c>
      <c r="K47" s="36" t="n">
        <f aca="false">AVERAGE(E47:G47)</f>
        <v>0.000204056666666667</v>
      </c>
      <c r="L47" s="36" t="n">
        <f aca="false">STDEV(E47:G47)</f>
        <v>0.000108407938977426</v>
      </c>
      <c r="M47" s="39" t="n">
        <v>5.7843218886269E-005</v>
      </c>
      <c r="N47" s="40" t="n">
        <v>0.0129</v>
      </c>
      <c r="O47" s="41" t="n">
        <v>1</v>
      </c>
      <c r="P47" s="41" t="n">
        <v>1</v>
      </c>
      <c r="Q47" s="41" t="n">
        <v>2</v>
      </c>
      <c r="R47" s="42" t="n">
        <v>0</v>
      </c>
      <c r="S47" s="42" t="n">
        <v>0</v>
      </c>
      <c r="T47" s="42" t="n">
        <v>0</v>
      </c>
      <c r="U47" s="41" t="n">
        <v>7.26</v>
      </c>
      <c r="V47" s="41" t="n">
        <v>8.97</v>
      </c>
      <c r="W47" s="41" t="n">
        <v>16.24</v>
      </c>
      <c r="X47" s="42" t="n">
        <v>0</v>
      </c>
      <c r="Y47" s="42" t="n">
        <v>0</v>
      </c>
      <c r="Z47" s="42" t="n">
        <v>0</v>
      </c>
      <c r="AA47" s="43" t="n">
        <v>234</v>
      </c>
      <c r="AB47" s="43" t="n">
        <v>26093</v>
      </c>
      <c r="AC47" s="44" t="n">
        <v>6.2</v>
      </c>
    </row>
    <row r="48" customFormat="false" ht="15" hidden="false" customHeight="false" outlineLevel="0" collapsed="false">
      <c r="A48" s="35" t="s">
        <v>148</v>
      </c>
      <c r="B48" s="36" t="s">
        <v>149</v>
      </c>
      <c r="C48" s="37" t="str">
        <f aca="false">HYPERLINK("http://www.ncbi.nlm.nih.gov/gene?term="&amp;A48&amp;"",B48)</f>
        <v>TCF12</v>
      </c>
      <c r="D48" s="38" t="s">
        <v>150</v>
      </c>
      <c r="E48" s="19" t="n">
        <v>0.00021249</v>
      </c>
      <c r="F48" s="19" t="n">
        <v>0.00020983</v>
      </c>
      <c r="G48" s="19" t="n">
        <v>0.00018693</v>
      </c>
      <c r="H48" s="20" t="n">
        <v>0</v>
      </c>
      <c r="I48" s="20" t="n">
        <v>0</v>
      </c>
      <c r="J48" s="20" t="n">
        <v>0</v>
      </c>
      <c r="K48" s="36" t="n">
        <f aca="false">AVERAGE(E48:G48)</f>
        <v>0.000203083333333333</v>
      </c>
      <c r="L48" s="36" t="n">
        <f aca="false">STDEV(E48:G48)</f>
        <v>1.40522785815445E-005</v>
      </c>
      <c r="M48" s="39" t="n">
        <v>5.86457826409357E-009</v>
      </c>
      <c r="N48" s="40" t="n">
        <v>3.2E-005</v>
      </c>
      <c r="O48" s="41" t="n">
        <v>3</v>
      </c>
      <c r="P48" s="41" t="n">
        <v>4</v>
      </c>
      <c r="Q48" s="41" t="n">
        <v>6</v>
      </c>
      <c r="R48" s="42" t="n">
        <v>0</v>
      </c>
      <c r="S48" s="42" t="n">
        <v>0</v>
      </c>
      <c r="T48" s="42" t="n">
        <v>0</v>
      </c>
      <c r="U48" s="41" t="n">
        <v>9.35</v>
      </c>
      <c r="V48" s="41" t="n">
        <v>10.76</v>
      </c>
      <c r="W48" s="41" t="n">
        <v>18.84</v>
      </c>
      <c r="X48" s="42" t="n">
        <v>0</v>
      </c>
      <c r="Y48" s="42" t="n">
        <v>0</v>
      </c>
      <c r="Z48" s="42" t="n">
        <v>0</v>
      </c>
      <c r="AA48" s="43" t="n">
        <v>706</v>
      </c>
      <c r="AB48" s="43" t="n">
        <v>75845</v>
      </c>
      <c r="AC48" s="44" t="n">
        <v>6.9</v>
      </c>
    </row>
    <row r="49" customFormat="false" ht="15" hidden="false" customHeight="false" outlineLevel="0" collapsed="false">
      <c r="A49" s="35" t="s">
        <v>151</v>
      </c>
      <c r="B49" s="36" t="s">
        <v>152</v>
      </c>
      <c r="C49" s="37" t="str">
        <f aca="false">HYPERLINK("http://www.ncbi.nlm.nih.gov/gene?term="&amp;A49&amp;"",B49)</f>
        <v>TUBG1</v>
      </c>
      <c r="D49" s="38" t="s">
        <v>153</v>
      </c>
      <c r="E49" s="19" t="n">
        <v>0.0002079</v>
      </c>
      <c r="F49" s="19" t="n">
        <v>7.299E-005</v>
      </c>
      <c r="G49" s="19" t="n">
        <v>0.00032514</v>
      </c>
      <c r="H49" s="20" t="n">
        <v>0</v>
      </c>
      <c r="I49" s="20" t="n">
        <v>0</v>
      </c>
      <c r="J49" s="20" t="n">
        <v>0</v>
      </c>
      <c r="K49" s="36" t="n">
        <f aca="false">AVERAGE(E49:G49)</f>
        <v>0.00020201</v>
      </c>
      <c r="L49" s="36" t="n">
        <f aca="false">STDEV(E49:G49)</f>
        <v>0.000126178146681587</v>
      </c>
      <c r="M49" s="39" t="n">
        <v>8.81516441513024E-005</v>
      </c>
      <c r="N49" s="40" t="n">
        <v>0.0174</v>
      </c>
      <c r="O49" s="41" t="n">
        <v>3</v>
      </c>
      <c r="P49" s="41" t="n">
        <v>1</v>
      </c>
      <c r="Q49" s="41" t="n">
        <v>6</v>
      </c>
      <c r="R49" s="42" t="n">
        <v>0</v>
      </c>
      <c r="S49" s="42" t="n">
        <v>0</v>
      </c>
      <c r="T49" s="42" t="n">
        <v>0</v>
      </c>
      <c r="U49" s="41" t="n">
        <v>17.29</v>
      </c>
      <c r="V49" s="41" t="n">
        <v>4.66</v>
      </c>
      <c r="W49" s="41" t="n">
        <v>27.49</v>
      </c>
      <c r="X49" s="42" t="n">
        <v>0</v>
      </c>
      <c r="Y49" s="42" t="n">
        <v>0</v>
      </c>
      <c r="Z49" s="42" t="n">
        <v>0</v>
      </c>
      <c r="AA49" s="43" t="n">
        <v>451</v>
      </c>
      <c r="AB49" s="43" t="n">
        <v>51170</v>
      </c>
      <c r="AC49" s="44" t="n">
        <v>6.1</v>
      </c>
    </row>
    <row r="50" customFormat="false" ht="15" hidden="false" customHeight="false" outlineLevel="0" collapsed="false">
      <c r="A50" s="35" t="s">
        <v>154</v>
      </c>
      <c r="B50" s="36" t="s">
        <v>155</v>
      </c>
      <c r="C50" s="37" t="str">
        <f aca="false">HYPERLINK("http://www.ncbi.nlm.nih.gov/gene?term="&amp;A50&amp;"",B50)</f>
        <v>HDAC3</v>
      </c>
      <c r="D50" s="38" t="s">
        <v>156</v>
      </c>
      <c r="E50" s="19" t="n">
        <v>0.00013144</v>
      </c>
      <c r="F50" s="19" t="n">
        <v>0.00019229</v>
      </c>
      <c r="G50" s="19" t="n">
        <v>0.00027409</v>
      </c>
      <c r="H50" s="20" t="n">
        <v>0</v>
      </c>
      <c r="I50" s="20" t="n">
        <v>0</v>
      </c>
      <c r="J50" s="20" t="n">
        <v>0</v>
      </c>
      <c r="K50" s="36" t="n">
        <f aca="false">AVERAGE(E50:G50)</f>
        <v>0.000199273333333333</v>
      </c>
      <c r="L50" s="36" t="n">
        <f aca="false">STDEV(E50:G50)</f>
        <v>7.15809390364036E-005</v>
      </c>
      <c r="M50" s="39" t="n">
        <v>4.44005327471926E-006</v>
      </c>
      <c r="N50" s="40" t="n">
        <v>0.00249</v>
      </c>
      <c r="O50" s="41" t="n">
        <v>2</v>
      </c>
      <c r="P50" s="41" t="n">
        <v>2</v>
      </c>
      <c r="Q50" s="41" t="n">
        <v>4</v>
      </c>
      <c r="R50" s="42" t="n">
        <v>0</v>
      </c>
      <c r="S50" s="42" t="n">
        <v>0</v>
      </c>
      <c r="T50" s="42" t="n">
        <v>0</v>
      </c>
      <c r="U50" s="41" t="n">
        <v>12.85</v>
      </c>
      <c r="V50" s="41" t="n">
        <v>12.85</v>
      </c>
      <c r="W50" s="41" t="n">
        <v>21.73</v>
      </c>
      <c r="X50" s="42" t="n">
        <v>0</v>
      </c>
      <c r="Y50" s="42" t="n">
        <v>0</v>
      </c>
      <c r="Z50" s="42" t="n">
        <v>0</v>
      </c>
      <c r="AA50" s="43" t="n">
        <v>428</v>
      </c>
      <c r="AB50" s="43" t="n">
        <v>48848</v>
      </c>
      <c r="AC50" s="44" t="n">
        <v>5.2</v>
      </c>
    </row>
    <row r="51" customFormat="false" ht="15" hidden="false" customHeight="false" outlineLevel="0" collapsed="false">
      <c r="A51" s="35" t="s">
        <v>157</v>
      </c>
      <c r="B51" s="36" t="s">
        <v>158</v>
      </c>
      <c r="C51" s="37" t="str">
        <f aca="false">HYPERLINK("http://www.ncbi.nlm.nih.gov/gene?term="&amp;A51&amp;"",B51)</f>
        <v>MRPS22</v>
      </c>
      <c r="D51" s="38" t="s">
        <v>159</v>
      </c>
      <c r="E51" s="19" t="n">
        <v>5.209E-005</v>
      </c>
      <c r="F51" s="19" t="n">
        <v>0.00032006</v>
      </c>
      <c r="G51" s="19" t="n">
        <v>0.00020367</v>
      </c>
      <c r="H51" s="20" t="n">
        <v>0</v>
      </c>
      <c r="I51" s="20" t="n">
        <v>0</v>
      </c>
      <c r="J51" s="20" t="n">
        <v>0</v>
      </c>
      <c r="K51" s="36" t="n">
        <f aca="false">AVERAGE(E51:G51)</f>
        <v>0.00019194</v>
      </c>
      <c r="L51" s="36" t="n">
        <f aca="false">STDEV(E51:G51)</f>
        <v>0.000134369546028853</v>
      </c>
      <c r="M51" s="39" t="n">
        <v>0.000216859843212333</v>
      </c>
      <c r="N51" s="40" t="n">
        <v>0.0325</v>
      </c>
      <c r="O51" s="41" t="n">
        <v>1</v>
      </c>
      <c r="P51" s="41" t="n">
        <v>5</v>
      </c>
      <c r="Q51" s="41" t="n">
        <v>2</v>
      </c>
      <c r="R51" s="42" t="n">
        <v>0</v>
      </c>
      <c r="S51" s="42" t="n">
        <v>0</v>
      </c>
      <c r="T51" s="42" t="n">
        <v>0</v>
      </c>
      <c r="U51" s="41" t="n">
        <v>3.61</v>
      </c>
      <c r="V51" s="41" t="n">
        <v>25</v>
      </c>
      <c r="W51" s="41" t="n">
        <v>7.78</v>
      </c>
      <c r="X51" s="42" t="n">
        <v>0</v>
      </c>
      <c r="Y51" s="42" t="n">
        <v>0</v>
      </c>
      <c r="Z51" s="42" t="n">
        <v>0</v>
      </c>
      <c r="AA51" s="43" t="n">
        <v>360</v>
      </c>
      <c r="AB51" s="43" t="n">
        <v>41280</v>
      </c>
      <c r="AC51" s="44" t="n">
        <v>7.9</v>
      </c>
    </row>
    <row r="52" customFormat="false" ht="15" hidden="false" customHeight="false" outlineLevel="0" collapsed="false">
      <c r="A52" s="35" t="s">
        <v>160</v>
      </c>
      <c r="B52" s="36" t="s">
        <v>161</v>
      </c>
      <c r="C52" s="37" t="str">
        <f aca="false">HYPERLINK("http://www.ncbi.nlm.nih.gov/gene?term="&amp;A52&amp;"",B52)</f>
        <v>DNM1L</v>
      </c>
      <c r="D52" s="38" t="s">
        <v>162</v>
      </c>
      <c r="E52" s="19" t="n">
        <v>0.00020383</v>
      </c>
      <c r="F52" s="19" t="n">
        <v>8.946E-005</v>
      </c>
      <c r="G52" s="19" t="n">
        <v>0.00027893</v>
      </c>
      <c r="H52" s="20" t="n">
        <v>0</v>
      </c>
      <c r="I52" s="20" t="n">
        <v>0</v>
      </c>
      <c r="J52" s="20" t="n">
        <v>0</v>
      </c>
      <c r="K52" s="36" t="n">
        <f aca="false">AVERAGE(E52:G52)</f>
        <v>0.00019074</v>
      </c>
      <c r="L52" s="36" t="n">
        <f aca="false">STDEV(E52:G52)</f>
        <v>9.54108552524292E-005</v>
      </c>
      <c r="M52" s="39" t="n">
        <v>3.05976147929011E-005</v>
      </c>
      <c r="N52" s="40" t="n">
        <v>0.00836</v>
      </c>
      <c r="O52" s="41" t="n">
        <v>4</v>
      </c>
      <c r="P52" s="41" t="n">
        <v>4</v>
      </c>
      <c r="Q52" s="41" t="n">
        <v>6</v>
      </c>
      <c r="R52" s="42" t="n">
        <v>0</v>
      </c>
      <c r="S52" s="42" t="n">
        <v>0</v>
      </c>
      <c r="T52" s="42" t="n">
        <v>0</v>
      </c>
      <c r="U52" s="41" t="n">
        <v>10.19</v>
      </c>
      <c r="V52" s="41" t="n">
        <v>10.19</v>
      </c>
      <c r="W52" s="41" t="n">
        <v>14.67</v>
      </c>
      <c r="X52" s="42" t="n">
        <v>0</v>
      </c>
      <c r="Y52" s="42" t="n">
        <v>0</v>
      </c>
      <c r="Z52" s="42" t="n">
        <v>0</v>
      </c>
      <c r="AA52" s="43" t="n">
        <v>736</v>
      </c>
      <c r="AB52" s="43" t="n">
        <v>81877</v>
      </c>
      <c r="AC52" s="44" t="n">
        <v>6.8</v>
      </c>
    </row>
    <row r="53" customFormat="false" ht="15" hidden="false" customHeight="false" outlineLevel="0" collapsed="false">
      <c r="A53" s="35" t="s">
        <v>163</v>
      </c>
      <c r="B53" s="36" t="s">
        <v>164</v>
      </c>
      <c r="C53" s="37" t="str">
        <f aca="false">HYPERLINK("http://www.ncbi.nlm.nih.gov/gene?term="&amp;A53&amp;"",B53)</f>
        <v>MBD2</v>
      </c>
      <c r="D53" s="38" t="s">
        <v>165</v>
      </c>
      <c r="E53" s="19" t="n">
        <v>0.00022813</v>
      </c>
      <c r="F53" s="19" t="n">
        <v>0.00012015</v>
      </c>
      <c r="G53" s="19" t="n">
        <v>0.00021407</v>
      </c>
      <c r="H53" s="20" t="n">
        <v>0</v>
      </c>
      <c r="I53" s="20" t="n">
        <v>0</v>
      </c>
      <c r="J53" s="20" t="n">
        <v>0</v>
      </c>
      <c r="K53" s="36" t="n">
        <f aca="false">AVERAGE(E53:G53)</f>
        <v>0.00018745</v>
      </c>
      <c r="L53" s="36" t="n">
        <f aca="false">STDEV(E53:G53)</f>
        <v>5.87059485912629E-005</v>
      </c>
      <c r="M53" s="39" t="n">
        <v>3.9326384115081E-006</v>
      </c>
      <c r="N53" s="40" t="n">
        <v>0.00232</v>
      </c>
      <c r="O53" s="41" t="n">
        <v>1</v>
      </c>
      <c r="P53" s="41" t="n">
        <v>1</v>
      </c>
      <c r="Q53" s="41" t="n">
        <v>2</v>
      </c>
      <c r="R53" s="42" t="n">
        <v>0</v>
      </c>
      <c r="S53" s="42" t="n">
        <v>0</v>
      </c>
      <c r="T53" s="42" t="n">
        <v>0</v>
      </c>
      <c r="U53" s="41" t="n">
        <v>9.49</v>
      </c>
      <c r="V53" s="41" t="n">
        <v>9.49</v>
      </c>
      <c r="W53" s="41" t="n">
        <v>13.38</v>
      </c>
      <c r="X53" s="42" t="n">
        <v>0</v>
      </c>
      <c r="Y53" s="42" t="n">
        <v>0</v>
      </c>
      <c r="Z53" s="42" t="n">
        <v>0</v>
      </c>
      <c r="AA53" s="43" t="n">
        <v>411</v>
      </c>
      <c r="AB53" s="43" t="n">
        <v>43255</v>
      </c>
      <c r="AC53" s="44" t="n">
        <v>10</v>
      </c>
    </row>
    <row r="54" customFormat="false" ht="15" hidden="false" customHeight="false" outlineLevel="0" collapsed="false">
      <c r="A54" s="35" t="s">
        <v>166</v>
      </c>
      <c r="B54" s="36" t="s">
        <v>167</v>
      </c>
      <c r="C54" s="37" t="str">
        <f aca="false">HYPERLINK("http://www.ncbi.nlm.nih.gov/gene?term="&amp;A54&amp;"",B54)</f>
        <v>MRPS9</v>
      </c>
      <c r="D54" s="38" t="s">
        <v>168</v>
      </c>
      <c r="E54" s="19" t="n">
        <v>4.735E-005</v>
      </c>
      <c r="F54" s="19" t="n">
        <v>0.0002494</v>
      </c>
      <c r="G54" s="19" t="n">
        <v>0.00025921</v>
      </c>
      <c r="H54" s="20" t="n">
        <v>0</v>
      </c>
      <c r="I54" s="20" t="n">
        <v>0</v>
      </c>
      <c r="J54" s="20" t="n">
        <v>0</v>
      </c>
      <c r="K54" s="36" t="n">
        <f aca="false">AVERAGE(E54:G54)</f>
        <v>0.00018532</v>
      </c>
      <c r="L54" s="36" t="n">
        <f aca="false">STDEV(E54:G54)</f>
        <v>0.000119586160152419</v>
      </c>
      <c r="M54" s="39" t="n">
        <v>0.000246053036942843</v>
      </c>
      <c r="N54" s="40" t="n">
        <v>0.0354</v>
      </c>
      <c r="O54" s="41" t="n">
        <v>1</v>
      </c>
      <c r="P54" s="41" t="n">
        <v>2</v>
      </c>
      <c r="Q54" s="41" t="n">
        <v>2</v>
      </c>
      <c r="R54" s="42" t="n">
        <v>0</v>
      </c>
      <c r="S54" s="42" t="n">
        <v>0</v>
      </c>
      <c r="T54" s="42" t="n">
        <v>0</v>
      </c>
      <c r="U54" s="41" t="n">
        <v>3.28</v>
      </c>
      <c r="V54" s="41" t="n">
        <v>8.08</v>
      </c>
      <c r="W54" s="41" t="n">
        <v>7.07</v>
      </c>
      <c r="X54" s="42" t="n">
        <v>0</v>
      </c>
      <c r="Y54" s="42" t="n">
        <v>0</v>
      </c>
      <c r="Z54" s="42" t="n">
        <v>0</v>
      </c>
      <c r="AA54" s="43" t="n">
        <v>396</v>
      </c>
      <c r="AB54" s="43" t="n">
        <v>45835</v>
      </c>
      <c r="AC54" s="44" t="n">
        <v>9.5</v>
      </c>
    </row>
    <row r="55" customFormat="false" ht="15" hidden="false" customHeight="false" outlineLevel="0" collapsed="false">
      <c r="A55" s="35" t="s">
        <v>169</v>
      </c>
      <c r="B55" s="36" t="s">
        <v>170</v>
      </c>
      <c r="C55" s="37" t="str">
        <f aca="false">HYPERLINK("http://www.ncbi.nlm.nih.gov/gene?term="&amp;A55&amp;"",B55)</f>
        <v>PFKP</v>
      </c>
      <c r="D55" s="38" t="s">
        <v>171</v>
      </c>
      <c r="E55" s="19" t="n">
        <v>0.00016743</v>
      </c>
      <c r="F55" s="19" t="n">
        <v>0.00012597</v>
      </c>
      <c r="G55" s="19" t="n">
        <v>0.00022289</v>
      </c>
      <c r="H55" s="20" t="n">
        <v>0</v>
      </c>
      <c r="I55" s="20" t="n">
        <v>0</v>
      </c>
      <c r="J55" s="20" t="n">
        <v>0</v>
      </c>
      <c r="K55" s="36" t="n">
        <f aca="false">AVERAGE(E55:G55)</f>
        <v>0.000172096666666667</v>
      </c>
      <c r="L55" s="36" t="n">
        <f aca="false">STDEV(E55:G55)</f>
        <v>4.86282318548941E-005</v>
      </c>
      <c r="M55" s="39" t="n">
        <v>1.76286327386882E-006</v>
      </c>
      <c r="N55" s="40" t="n">
        <v>0.00128</v>
      </c>
      <c r="O55" s="41" t="n">
        <v>1</v>
      </c>
      <c r="P55" s="41" t="n">
        <v>4</v>
      </c>
      <c r="Q55" s="41" t="n">
        <v>5</v>
      </c>
      <c r="R55" s="42" t="n">
        <v>0</v>
      </c>
      <c r="S55" s="42" t="n">
        <v>0</v>
      </c>
      <c r="T55" s="42" t="n">
        <v>0</v>
      </c>
      <c r="U55" s="41" t="n">
        <v>2.17</v>
      </c>
      <c r="V55" s="41" t="n">
        <v>11.73</v>
      </c>
      <c r="W55" s="41" t="n">
        <v>12.37</v>
      </c>
      <c r="X55" s="42" t="n">
        <v>0</v>
      </c>
      <c r="Y55" s="42" t="n">
        <v>0</v>
      </c>
      <c r="Z55" s="42" t="n">
        <v>0</v>
      </c>
      <c r="AA55" s="43" t="n">
        <v>784</v>
      </c>
      <c r="AB55" s="43" t="n">
        <v>85596</v>
      </c>
      <c r="AC55" s="44" t="n">
        <v>7.6</v>
      </c>
    </row>
    <row r="56" customFormat="false" ht="15" hidden="false" customHeight="false" outlineLevel="0" collapsed="false">
      <c r="A56" s="35" t="s">
        <v>172</v>
      </c>
      <c r="B56" s="36" t="s">
        <v>173</v>
      </c>
      <c r="C56" s="37" t="str">
        <f aca="false">HYPERLINK("http://www.ncbi.nlm.nih.gov/gene?term="&amp;A56&amp;"",B56)</f>
        <v>PARVA</v>
      </c>
      <c r="D56" s="38" t="s">
        <v>174</v>
      </c>
      <c r="E56" s="19" t="n">
        <v>0.00015123</v>
      </c>
      <c r="F56" s="19" t="n">
        <v>8.85E-005</v>
      </c>
      <c r="G56" s="19" t="n">
        <v>0.00027593</v>
      </c>
      <c r="H56" s="20" t="n">
        <v>0</v>
      </c>
      <c r="I56" s="20" t="n">
        <v>0</v>
      </c>
      <c r="J56" s="20" t="n">
        <v>0</v>
      </c>
      <c r="K56" s="36" t="n">
        <f aca="false">AVERAGE(E56:G56)</f>
        <v>0.000171886666666667</v>
      </c>
      <c r="L56" s="36" t="n">
        <f aca="false">STDEV(E56:G56)</f>
        <v>9.54071518982374E-005</v>
      </c>
      <c r="M56" s="39" t="n">
        <v>2.89649574793147E-005</v>
      </c>
      <c r="N56" s="40" t="n">
        <v>0.00812</v>
      </c>
      <c r="O56" s="41" t="n">
        <v>1</v>
      </c>
      <c r="P56" s="41" t="n">
        <v>1</v>
      </c>
      <c r="Q56" s="41" t="n">
        <v>1</v>
      </c>
      <c r="R56" s="42" t="n">
        <v>0</v>
      </c>
      <c r="S56" s="42" t="n">
        <v>0</v>
      </c>
      <c r="T56" s="42" t="n">
        <v>0</v>
      </c>
      <c r="U56" s="41" t="n">
        <v>3.76</v>
      </c>
      <c r="V56" s="41" t="n">
        <v>3.76</v>
      </c>
      <c r="W56" s="41" t="n">
        <v>3.76</v>
      </c>
      <c r="X56" s="42" t="n">
        <v>0</v>
      </c>
      <c r="Y56" s="42" t="n">
        <v>0</v>
      </c>
      <c r="Z56" s="42" t="n">
        <v>0</v>
      </c>
      <c r="AA56" s="43" t="n">
        <v>372</v>
      </c>
      <c r="AB56" s="43" t="n">
        <v>42244</v>
      </c>
      <c r="AC56" s="44" t="n">
        <v>5.9</v>
      </c>
    </row>
    <row r="57" customFormat="false" ht="15" hidden="false" customHeight="false" outlineLevel="0" collapsed="false">
      <c r="A57" s="35" t="s">
        <v>175</v>
      </c>
      <c r="B57" s="36" t="s">
        <v>176</v>
      </c>
      <c r="C57" s="37" t="str">
        <f aca="false">HYPERLINK("http://www.ncbi.nlm.nih.gov/gene?term="&amp;A57&amp;"",B57)</f>
        <v>LGALS3BP</v>
      </c>
      <c r="D57" s="38" t="s">
        <v>177</v>
      </c>
      <c r="E57" s="19" t="n">
        <v>9.617E-005</v>
      </c>
      <c r="F57" s="19" t="n">
        <v>0.00016882</v>
      </c>
      <c r="G57" s="19" t="n">
        <v>0.00025066</v>
      </c>
      <c r="H57" s="20" t="n">
        <v>0</v>
      </c>
      <c r="I57" s="20" t="n">
        <v>0</v>
      </c>
      <c r="J57" s="20" t="n">
        <v>0</v>
      </c>
      <c r="K57" s="36" t="n">
        <f aca="false">AVERAGE(E57:G57)</f>
        <v>0.000171883333333333</v>
      </c>
      <c r="L57" s="36" t="n">
        <f aca="false">STDEV(E57:G57)</f>
        <v>7.72905429747607E-005</v>
      </c>
      <c r="M57" s="39" t="n">
        <v>1.46195809409676E-005</v>
      </c>
      <c r="N57" s="40" t="n">
        <v>0.00532</v>
      </c>
      <c r="O57" s="41" t="n">
        <v>2</v>
      </c>
      <c r="P57" s="41" t="n">
        <v>4</v>
      </c>
      <c r="Q57" s="41" t="n">
        <v>4</v>
      </c>
      <c r="R57" s="42" t="n">
        <v>0</v>
      </c>
      <c r="S57" s="42" t="n">
        <v>0</v>
      </c>
      <c r="T57" s="42" t="n">
        <v>0</v>
      </c>
      <c r="U57" s="41" t="n">
        <v>6.15</v>
      </c>
      <c r="V57" s="41" t="n">
        <v>11.28</v>
      </c>
      <c r="W57" s="41" t="n">
        <v>12.48</v>
      </c>
      <c r="X57" s="42" t="n">
        <v>0</v>
      </c>
      <c r="Y57" s="42" t="n">
        <v>0</v>
      </c>
      <c r="Z57" s="42" t="n">
        <v>0</v>
      </c>
      <c r="AA57" s="43" t="n">
        <v>585</v>
      </c>
      <c r="AB57" s="43" t="n">
        <v>65331</v>
      </c>
      <c r="AC57" s="44" t="n">
        <v>5.3</v>
      </c>
    </row>
    <row r="58" customFormat="false" ht="15" hidden="false" customHeight="false" outlineLevel="0" collapsed="false">
      <c r="A58" s="35" t="s">
        <v>178</v>
      </c>
      <c r="B58" s="36" t="s">
        <v>179</v>
      </c>
      <c r="C58" s="37" t="str">
        <f aca="false">HYPERLINK("http://www.ncbi.nlm.nih.gov/gene?term="&amp;A58&amp;"",B58)</f>
        <v>TBX3</v>
      </c>
      <c r="D58" s="38" t="s">
        <v>180</v>
      </c>
      <c r="E58" s="19" t="n">
        <v>0.00010375</v>
      </c>
      <c r="F58" s="19" t="n">
        <v>0.0001366</v>
      </c>
      <c r="G58" s="19" t="n">
        <v>0.00024338</v>
      </c>
      <c r="H58" s="20" t="n">
        <v>0</v>
      </c>
      <c r="I58" s="20" t="n">
        <v>0</v>
      </c>
      <c r="J58" s="20" t="n">
        <v>0</v>
      </c>
      <c r="K58" s="36" t="n">
        <f aca="false">AVERAGE(E58:G58)</f>
        <v>0.000161243333333333</v>
      </c>
      <c r="L58" s="36" t="n">
        <f aca="false">STDEV(E58:G58)</f>
        <v>7.30041412067379E-005</v>
      </c>
      <c r="M58" s="39" t="n">
        <v>1.01592630850874E-005</v>
      </c>
      <c r="N58" s="40" t="n">
        <v>0.00425</v>
      </c>
      <c r="O58" s="41" t="n">
        <v>2</v>
      </c>
      <c r="P58" s="41" t="n">
        <v>2</v>
      </c>
      <c r="Q58" s="41" t="n">
        <v>5</v>
      </c>
      <c r="R58" s="42" t="n">
        <v>0</v>
      </c>
      <c r="S58" s="42" t="n">
        <v>0</v>
      </c>
      <c r="T58" s="42" t="n">
        <v>0</v>
      </c>
      <c r="U58" s="41" t="n">
        <v>4.29</v>
      </c>
      <c r="V58" s="41" t="n">
        <v>4.43</v>
      </c>
      <c r="W58" s="41" t="n">
        <v>9.82</v>
      </c>
      <c r="X58" s="42" t="n">
        <v>0</v>
      </c>
      <c r="Y58" s="42" t="n">
        <v>0</v>
      </c>
      <c r="Z58" s="42" t="n">
        <v>0</v>
      </c>
      <c r="AA58" s="43" t="n">
        <v>723</v>
      </c>
      <c r="AB58" s="43" t="n">
        <v>77178</v>
      </c>
      <c r="AC58" s="44" t="n">
        <v>8.3</v>
      </c>
    </row>
    <row r="59" customFormat="false" ht="15" hidden="false" customHeight="false" outlineLevel="0" collapsed="false">
      <c r="A59" s="35" t="s">
        <v>181</v>
      </c>
      <c r="B59" s="36" t="s">
        <v>182</v>
      </c>
      <c r="C59" s="37" t="str">
        <f aca="false">HYPERLINK("http://www.ncbi.nlm.nih.gov/gene?term="&amp;A59&amp;"",B59)</f>
        <v>GLIS3</v>
      </c>
      <c r="D59" s="38" t="s">
        <v>183</v>
      </c>
      <c r="E59" s="19" t="n">
        <v>0.00016938</v>
      </c>
      <c r="F59" s="19" t="n">
        <v>8.496E-005</v>
      </c>
      <c r="G59" s="19" t="n">
        <v>0.00022705</v>
      </c>
      <c r="H59" s="20" t="n">
        <v>0</v>
      </c>
      <c r="I59" s="20" t="n">
        <v>0</v>
      </c>
      <c r="J59" s="20" t="n">
        <v>0</v>
      </c>
      <c r="K59" s="36" t="n">
        <f aca="false">AVERAGE(E59:G59)</f>
        <v>0.000160463333333333</v>
      </c>
      <c r="L59" s="36" t="n">
        <f aca="false">STDEV(E59:G59)</f>
        <v>7.14634328403928E-005</v>
      </c>
      <c r="M59" s="39" t="n">
        <v>1.85256079633383E-005</v>
      </c>
      <c r="N59" s="40" t="n">
        <v>0.00569</v>
      </c>
      <c r="O59" s="41" t="n">
        <v>5</v>
      </c>
      <c r="P59" s="41" t="n">
        <v>3</v>
      </c>
      <c r="Q59" s="41" t="n">
        <v>7</v>
      </c>
      <c r="R59" s="42" t="n">
        <v>0</v>
      </c>
      <c r="S59" s="42" t="n">
        <v>0</v>
      </c>
      <c r="T59" s="42" t="n">
        <v>0</v>
      </c>
      <c r="U59" s="41" t="n">
        <v>13.16</v>
      </c>
      <c r="V59" s="41" t="n">
        <v>7.23</v>
      </c>
      <c r="W59" s="41" t="n">
        <v>17.42</v>
      </c>
      <c r="X59" s="42" t="n">
        <v>0</v>
      </c>
      <c r="Y59" s="42" t="n">
        <v>0</v>
      </c>
      <c r="Z59" s="42" t="n">
        <v>0</v>
      </c>
      <c r="AA59" s="43" t="n">
        <v>775</v>
      </c>
      <c r="AB59" s="43" t="n">
        <v>83636</v>
      </c>
      <c r="AC59" s="44" t="n">
        <v>8.1</v>
      </c>
    </row>
    <row r="60" customFormat="false" ht="15" hidden="false" customHeight="false" outlineLevel="0" collapsed="false">
      <c r="A60" s="35" t="s">
        <v>184</v>
      </c>
      <c r="B60" s="36" t="s">
        <v>185</v>
      </c>
      <c r="C60" s="37" t="str">
        <f aca="false">HYPERLINK("http://www.ncbi.nlm.nih.gov/gene?term="&amp;A60&amp;"",B60)</f>
        <v>MIER1</v>
      </c>
      <c r="D60" s="38" t="s">
        <v>186</v>
      </c>
      <c r="E60" s="19" t="n">
        <v>0.00010988</v>
      </c>
      <c r="F60" s="19" t="n">
        <v>0.00016074</v>
      </c>
      <c r="G60" s="19" t="n">
        <v>0.00020048</v>
      </c>
      <c r="H60" s="20" t="n">
        <v>0</v>
      </c>
      <c r="I60" s="20" t="n">
        <v>0</v>
      </c>
      <c r="J60" s="20" t="n">
        <v>0</v>
      </c>
      <c r="K60" s="36" t="n">
        <f aca="false">AVERAGE(E60:G60)</f>
        <v>0.000157033333333333</v>
      </c>
      <c r="L60" s="36" t="n">
        <f aca="false">STDEV(E60:G60)</f>
        <v>4.54135941468338E-005</v>
      </c>
      <c r="M60" s="39" t="n">
        <v>2.42552227583956E-006</v>
      </c>
      <c r="N60" s="40" t="n">
        <v>0.00166</v>
      </c>
      <c r="O60" s="41" t="n">
        <v>2</v>
      </c>
      <c r="P60" s="41" t="n">
        <v>2</v>
      </c>
      <c r="Q60" s="41" t="n">
        <v>4</v>
      </c>
      <c r="R60" s="42" t="n">
        <v>0</v>
      </c>
      <c r="S60" s="42" t="n">
        <v>0</v>
      </c>
      <c r="T60" s="42" t="n">
        <v>0</v>
      </c>
      <c r="U60" s="41" t="n">
        <v>6.84</v>
      </c>
      <c r="V60" s="41" t="n">
        <v>7.62</v>
      </c>
      <c r="W60" s="41" t="n">
        <v>14.26</v>
      </c>
      <c r="X60" s="42" t="n">
        <v>0</v>
      </c>
      <c r="Y60" s="42" t="n">
        <v>0</v>
      </c>
      <c r="Z60" s="42" t="n">
        <v>0</v>
      </c>
      <c r="AA60" s="43" t="n">
        <v>512</v>
      </c>
      <c r="AB60" s="43" t="n">
        <v>57983</v>
      </c>
      <c r="AC60" s="44" t="n">
        <v>4.4</v>
      </c>
    </row>
    <row r="61" customFormat="false" ht="15" hidden="false" customHeight="false" outlineLevel="0" collapsed="false">
      <c r="A61" s="35" t="s">
        <v>187</v>
      </c>
      <c r="B61" s="36" t="s">
        <v>188</v>
      </c>
      <c r="C61" s="37" t="str">
        <f aca="false">HYPERLINK("http://www.ncbi.nlm.nih.gov/gene?term="&amp;A61&amp;"",B61)</f>
        <v>BMI1</v>
      </c>
      <c r="D61" s="38" t="s">
        <v>189</v>
      </c>
      <c r="E61" s="19" t="n">
        <v>0.00017257</v>
      </c>
      <c r="F61" s="19" t="n">
        <v>0.00025246</v>
      </c>
      <c r="G61" s="19" t="n">
        <v>4.498E-005</v>
      </c>
      <c r="H61" s="20" t="n">
        <v>0</v>
      </c>
      <c r="I61" s="20" t="n">
        <v>0</v>
      </c>
      <c r="J61" s="20" t="n">
        <v>0</v>
      </c>
      <c r="K61" s="36" t="n">
        <f aca="false">AVERAGE(E61:G61)</f>
        <v>0.00015667</v>
      </c>
      <c r="L61" s="36" t="n">
        <f aca="false">STDEV(E61:G61)</f>
        <v>0.000104649869087352</v>
      </c>
      <c r="M61" s="39" t="n">
        <v>0.00020856377497044</v>
      </c>
      <c r="N61" s="40" t="n">
        <v>0.0316</v>
      </c>
      <c r="O61" s="41" t="n">
        <v>1</v>
      </c>
      <c r="P61" s="41" t="n">
        <v>1</v>
      </c>
      <c r="Q61" s="41" t="n">
        <v>1</v>
      </c>
      <c r="R61" s="42" t="n">
        <v>0</v>
      </c>
      <c r="S61" s="42" t="n">
        <v>0</v>
      </c>
      <c r="T61" s="42" t="n">
        <v>0</v>
      </c>
      <c r="U61" s="41" t="n">
        <v>3.37</v>
      </c>
      <c r="V61" s="41" t="n">
        <v>5.83</v>
      </c>
      <c r="W61" s="41" t="n">
        <v>8.28</v>
      </c>
      <c r="X61" s="42" t="n">
        <v>0</v>
      </c>
      <c r="Y61" s="42" t="n">
        <v>0</v>
      </c>
      <c r="Z61" s="42" t="n">
        <v>0</v>
      </c>
      <c r="AA61" s="43" t="n">
        <v>326</v>
      </c>
      <c r="AB61" s="43" t="n">
        <v>36949</v>
      </c>
      <c r="AC61" s="44" t="n">
        <v>8.6</v>
      </c>
    </row>
    <row r="62" customFormat="false" ht="15" hidden="false" customHeight="false" outlineLevel="0" collapsed="false">
      <c r="A62" s="35" t="s">
        <v>190</v>
      </c>
      <c r="B62" s="36" t="s">
        <v>191</v>
      </c>
      <c r="C62" s="37" t="str">
        <f aca="false">HYPERLINK("http://www.ncbi.nlm.nih.gov/gene?term="&amp;A62&amp;"",B62)</f>
        <v>TP73</v>
      </c>
      <c r="D62" s="38" t="s">
        <v>192</v>
      </c>
      <c r="E62" s="19" t="n">
        <v>0.00015973</v>
      </c>
      <c r="F62" s="19" t="n">
        <v>0.00016825</v>
      </c>
      <c r="G62" s="19" t="n">
        <v>0.00012491</v>
      </c>
      <c r="H62" s="20" t="n">
        <v>0</v>
      </c>
      <c r="I62" s="20" t="n">
        <v>0</v>
      </c>
      <c r="J62" s="20" t="n">
        <v>0</v>
      </c>
      <c r="K62" s="36" t="n">
        <f aca="false">AVERAGE(E62:G62)</f>
        <v>0.000150963333333333</v>
      </c>
      <c r="L62" s="36" t="n">
        <f aca="false">STDEV(E62:G62)</f>
        <v>2.29614836918988E-005</v>
      </c>
      <c r="M62" s="39" t="n">
        <v>1.84607583754019E-007</v>
      </c>
      <c r="N62" s="40" t="n">
        <v>0.000337</v>
      </c>
      <c r="O62" s="41" t="n">
        <v>3</v>
      </c>
      <c r="P62" s="41" t="n">
        <v>3</v>
      </c>
      <c r="Q62" s="41" t="n">
        <v>3</v>
      </c>
      <c r="R62" s="42" t="n">
        <v>0</v>
      </c>
      <c r="S62" s="42" t="n">
        <v>0</v>
      </c>
      <c r="T62" s="42" t="n">
        <v>0</v>
      </c>
      <c r="U62" s="41" t="n">
        <v>8.86</v>
      </c>
      <c r="V62" s="41" t="n">
        <v>8.86</v>
      </c>
      <c r="W62" s="41" t="n">
        <v>8.01</v>
      </c>
      <c r="X62" s="42" t="n">
        <v>0</v>
      </c>
      <c r="Y62" s="42" t="n">
        <v>0</v>
      </c>
      <c r="Z62" s="42" t="n">
        <v>0</v>
      </c>
      <c r="AA62" s="43" t="n">
        <v>587</v>
      </c>
      <c r="AB62" s="43" t="n">
        <v>64422</v>
      </c>
      <c r="AC62" s="44" t="n">
        <v>7.9</v>
      </c>
    </row>
    <row r="63" customFormat="false" ht="15" hidden="false" customHeight="false" outlineLevel="0" collapsed="false">
      <c r="A63" s="35" t="s">
        <v>193</v>
      </c>
      <c r="B63" s="36" t="s">
        <v>194</v>
      </c>
      <c r="C63" s="37" t="str">
        <f aca="false">HYPERLINK("http://www.ncbi.nlm.nih.gov/gene?term="&amp;A63&amp;"",B63)</f>
        <v>PBX2</v>
      </c>
      <c r="D63" s="38" t="s">
        <v>195</v>
      </c>
      <c r="E63" s="19" t="n">
        <v>8.722E-005</v>
      </c>
      <c r="F63" s="19" t="n">
        <v>0.00022968</v>
      </c>
      <c r="G63" s="19" t="n">
        <v>0.00012788</v>
      </c>
      <c r="H63" s="20" t="n">
        <v>0</v>
      </c>
      <c r="I63" s="20" t="n">
        <v>0</v>
      </c>
      <c r="J63" s="20" t="n">
        <v>0</v>
      </c>
      <c r="K63" s="36" t="n">
        <f aca="false">AVERAGE(E63:G63)</f>
        <v>0.00014826</v>
      </c>
      <c r="L63" s="36" t="n">
        <f aca="false">STDEV(E63:G63)</f>
        <v>7.33840663904638E-005</v>
      </c>
      <c r="M63" s="39" t="n">
        <v>1.70940146411414E-005</v>
      </c>
      <c r="N63" s="40" t="n">
        <v>0.00568</v>
      </c>
      <c r="O63" s="41" t="n">
        <v>1</v>
      </c>
      <c r="P63" s="41" t="n">
        <v>2</v>
      </c>
      <c r="Q63" s="41" t="n">
        <v>2</v>
      </c>
      <c r="R63" s="42" t="n">
        <v>0</v>
      </c>
      <c r="S63" s="42" t="n">
        <v>0</v>
      </c>
      <c r="T63" s="42" t="n">
        <v>0</v>
      </c>
      <c r="U63" s="41" t="n">
        <v>4.88</v>
      </c>
      <c r="V63" s="41" t="n">
        <v>16.05</v>
      </c>
      <c r="W63" s="41" t="n">
        <v>14.88</v>
      </c>
      <c r="X63" s="42" t="n">
        <v>0</v>
      </c>
      <c r="Y63" s="42" t="n">
        <v>0</v>
      </c>
      <c r="Z63" s="42" t="n">
        <v>0</v>
      </c>
      <c r="AA63" s="43" t="n">
        <v>430</v>
      </c>
      <c r="AB63" s="43" t="n">
        <v>45881</v>
      </c>
      <c r="AC63" s="44" t="n">
        <v>7.6</v>
      </c>
    </row>
    <row r="64" customFormat="false" ht="15" hidden="false" customHeight="false" outlineLevel="0" collapsed="false">
      <c r="A64" s="35" t="s">
        <v>196</v>
      </c>
      <c r="B64" s="36" t="s">
        <v>197</v>
      </c>
      <c r="C64" s="37" t="str">
        <f aca="false">HYPERLINK("http://www.ncbi.nlm.nih.gov/gene?term="&amp;A64&amp;"",B64)</f>
        <v>MSI2</v>
      </c>
      <c r="D64" s="38" t="s">
        <v>198</v>
      </c>
      <c r="E64" s="19" t="n">
        <v>0.00011434</v>
      </c>
      <c r="F64" s="19" t="n">
        <v>0.00010037</v>
      </c>
      <c r="G64" s="19" t="n">
        <v>0.00022354</v>
      </c>
      <c r="H64" s="20" t="n">
        <v>0</v>
      </c>
      <c r="I64" s="20" t="n">
        <v>0</v>
      </c>
      <c r="J64" s="20" t="n">
        <v>0</v>
      </c>
      <c r="K64" s="36" t="n">
        <f aca="false">AVERAGE(E64:G64)</f>
        <v>0.000146083333333333</v>
      </c>
      <c r="L64" s="36" t="n">
        <f aca="false">STDEV(E64:G64)</f>
        <v>6.74421354446412E-005</v>
      </c>
      <c r="M64" s="39" t="n">
        <v>1.03335429992509E-005</v>
      </c>
      <c r="N64" s="40" t="n">
        <v>0.00425</v>
      </c>
      <c r="O64" s="41" t="n">
        <v>2</v>
      </c>
      <c r="P64" s="41" t="n">
        <v>1</v>
      </c>
      <c r="Q64" s="41" t="n">
        <v>2</v>
      </c>
      <c r="R64" s="42" t="n">
        <v>0</v>
      </c>
      <c r="S64" s="42" t="n">
        <v>0</v>
      </c>
      <c r="T64" s="42" t="n">
        <v>0</v>
      </c>
      <c r="U64" s="41" t="n">
        <v>14.63</v>
      </c>
      <c r="V64" s="41" t="n">
        <v>4.57</v>
      </c>
      <c r="W64" s="41" t="n">
        <v>9.45</v>
      </c>
      <c r="X64" s="42" t="n">
        <v>0</v>
      </c>
      <c r="Y64" s="42" t="n">
        <v>0</v>
      </c>
      <c r="Z64" s="42" t="n">
        <v>0</v>
      </c>
      <c r="AA64" s="43" t="n">
        <v>328</v>
      </c>
      <c r="AB64" s="43" t="n">
        <v>35197</v>
      </c>
      <c r="AC64" s="44" t="n">
        <v>8.5</v>
      </c>
    </row>
    <row r="65" customFormat="false" ht="15" hidden="false" customHeight="false" outlineLevel="0" collapsed="false">
      <c r="A65" s="35" t="s">
        <v>199</v>
      </c>
      <c r="B65" s="36" t="s">
        <v>200</v>
      </c>
      <c r="C65" s="37" t="str">
        <f aca="false">HYPERLINK("http://www.ncbi.nlm.nih.gov/gene?term="&amp;A65&amp;"",B65)</f>
        <v>MRPL15</v>
      </c>
      <c r="D65" s="38" t="s">
        <v>201</v>
      </c>
      <c r="E65" s="19" t="n">
        <v>6.335E-005</v>
      </c>
      <c r="F65" s="19" t="n">
        <v>0.00022244</v>
      </c>
      <c r="G65" s="19" t="n">
        <v>0.00014862</v>
      </c>
      <c r="H65" s="20" t="n">
        <v>0</v>
      </c>
      <c r="I65" s="20" t="n">
        <v>0</v>
      </c>
      <c r="J65" s="20" t="n">
        <v>0</v>
      </c>
      <c r="K65" s="36" t="n">
        <f aca="false">AVERAGE(E65:G65)</f>
        <v>0.000144803333333333</v>
      </c>
      <c r="L65" s="36" t="n">
        <f aca="false">STDEV(E65:G65)</f>
        <v>7.96136435124868E-005</v>
      </c>
      <c r="M65" s="39" t="n">
        <v>5.29238168115601E-005</v>
      </c>
      <c r="N65" s="40" t="n">
        <v>0.012</v>
      </c>
      <c r="O65" s="41" t="n">
        <v>1</v>
      </c>
      <c r="P65" s="41" t="n">
        <v>1</v>
      </c>
      <c r="Q65" s="41" t="n">
        <v>2</v>
      </c>
      <c r="R65" s="42" t="n">
        <v>0</v>
      </c>
      <c r="S65" s="42" t="n">
        <v>0</v>
      </c>
      <c r="T65" s="42" t="n">
        <v>0</v>
      </c>
      <c r="U65" s="41" t="n">
        <v>5.74</v>
      </c>
      <c r="V65" s="41" t="n">
        <v>5.74</v>
      </c>
      <c r="W65" s="41" t="n">
        <v>9.12</v>
      </c>
      <c r="X65" s="42" t="n">
        <v>0</v>
      </c>
      <c r="Y65" s="42" t="n">
        <v>0</v>
      </c>
      <c r="Z65" s="42" t="n">
        <v>0</v>
      </c>
      <c r="AA65" s="43" t="n">
        <v>296</v>
      </c>
      <c r="AB65" s="43" t="n">
        <v>33420</v>
      </c>
      <c r="AC65" s="44" t="n">
        <v>10</v>
      </c>
    </row>
    <row r="66" customFormat="false" ht="15" hidden="false" customHeight="false" outlineLevel="0" collapsed="false">
      <c r="A66" s="35" t="s">
        <v>202</v>
      </c>
      <c r="B66" s="36" t="s">
        <v>203</v>
      </c>
      <c r="C66" s="37" t="str">
        <f aca="false">HYPERLINK("http://www.ncbi.nlm.nih.gov/gene?term="&amp;A66&amp;"",B66)</f>
        <v>BAG5</v>
      </c>
      <c r="D66" s="38" t="s">
        <v>204</v>
      </c>
      <c r="E66" s="19" t="n">
        <v>8.39E-005</v>
      </c>
      <c r="F66" s="19" t="n">
        <v>0.00018412</v>
      </c>
      <c r="G66" s="19" t="n">
        <v>0.00016403</v>
      </c>
      <c r="H66" s="20" t="n">
        <v>0</v>
      </c>
      <c r="I66" s="20" t="n">
        <v>0</v>
      </c>
      <c r="J66" s="20" t="n">
        <v>0</v>
      </c>
      <c r="K66" s="36" t="n">
        <f aca="false">AVERAGE(E66:G66)</f>
        <v>0.000144016666666667</v>
      </c>
      <c r="L66" s="36" t="n">
        <f aca="false">STDEV(E66:G66)</f>
        <v>5.30227520347005E-005</v>
      </c>
      <c r="M66" s="39" t="n">
        <v>9.86614539921599E-006</v>
      </c>
      <c r="N66" s="40" t="n">
        <v>0.00425</v>
      </c>
      <c r="O66" s="41" t="n">
        <v>2</v>
      </c>
      <c r="P66" s="41" t="n">
        <v>3</v>
      </c>
      <c r="Q66" s="41" t="n">
        <v>2</v>
      </c>
      <c r="R66" s="42" t="n">
        <v>0</v>
      </c>
      <c r="S66" s="42" t="n">
        <v>0</v>
      </c>
      <c r="T66" s="42" t="n">
        <v>0</v>
      </c>
      <c r="U66" s="41" t="n">
        <v>7.16</v>
      </c>
      <c r="V66" s="41" t="n">
        <v>10.51</v>
      </c>
      <c r="W66" s="41" t="n">
        <v>6.71</v>
      </c>
      <c r="X66" s="42" t="n">
        <v>0</v>
      </c>
      <c r="Y66" s="42" t="n">
        <v>0</v>
      </c>
      <c r="Z66" s="42" t="n">
        <v>0</v>
      </c>
      <c r="AA66" s="43" t="n">
        <v>447</v>
      </c>
      <c r="AB66" s="43" t="n">
        <v>51200</v>
      </c>
      <c r="AC66" s="44" t="n">
        <v>6</v>
      </c>
    </row>
    <row r="67" customFormat="false" ht="15" hidden="false" customHeight="false" outlineLevel="0" collapsed="false">
      <c r="A67" s="35" t="s">
        <v>205</v>
      </c>
      <c r="B67" s="36" t="s">
        <v>206</v>
      </c>
      <c r="C67" s="37" t="str">
        <f aca="false">HYPERLINK("http://www.ncbi.nlm.nih.gov/gene?term="&amp;A67&amp;"",B67)</f>
        <v>ARID3B</v>
      </c>
      <c r="D67" s="38" t="s">
        <v>207</v>
      </c>
      <c r="E67" s="19" t="n">
        <v>3.349E-005</v>
      </c>
      <c r="F67" s="19" t="n">
        <v>0.00017636</v>
      </c>
      <c r="G67" s="19" t="n">
        <v>0.00021996</v>
      </c>
      <c r="H67" s="20" t="n">
        <v>0</v>
      </c>
      <c r="I67" s="20" t="n">
        <v>0</v>
      </c>
      <c r="J67" s="20" t="n">
        <v>0</v>
      </c>
      <c r="K67" s="36" t="n">
        <f aca="false">AVERAGE(E67:G67)</f>
        <v>0.00014327</v>
      </c>
      <c r="L67" s="36" t="n">
        <f aca="false">STDEV(E67:G67)</f>
        <v>9.75396140037472E-005</v>
      </c>
      <c r="M67" s="39" t="n">
        <v>0.000374756346983402</v>
      </c>
      <c r="N67" s="40" t="n">
        <v>0.0497</v>
      </c>
      <c r="O67" s="41" t="n">
        <v>1</v>
      </c>
      <c r="P67" s="41" t="n">
        <v>3</v>
      </c>
      <c r="Q67" s="41" t="n">
        <v>4</v>
      </c>
      <c r="R67" s="42" t="n">
        <v>0</v>
      </c>
      <c r="S67" s="42" t="n">
        <v>0</v>
      </c>
      <c r="T67" s="42" t="n">
        <v>0</v>
      </c>
      <c r="U67" s="41" t="n">
        <v>2.14</v>
      </c>
      <c r="V67" s="41" t="n">
        <v>8.04</v>
      </c>
      <c r="W67" s="41" t="n">
        <v>13.21</v>
      </c>
      <c r="X67" s="42" t="n">
        <v>0</v>
      </c>
      <c r="Y67" s="42" t="n">
        <v>0</v>
      </c>
      <c r="Z67" s="42" t="n">
        <v>0</v>
      </c>
      <c r="AA67" s="43" t="n">
        <v>560</v>
      </c>
      <c r="AB67" s="43" t="n">
        <v>60566</v>
      </c>
      <c r="AC67" s="44" t="n">
        <v>7.5</v>
      </c>
    </row>
    <row r="68" customFormat="false" ht="15" hidden="false" customHeight="false" outlineLevel="0" collapsed="false">
      <c r="A68" s="35" t="s">
        <v>208</v>
      </c>
      <c r="B68" s="36" t="s">
        <v>209</v>
      </c>
      <c r="C68" s="37" t="str">
        <f aca="false">HYPERLINK("http://www.ncbi.nlm.nih.gov/gene?term="&amp;A68&amp;"",B68)</f>
        <v>MTA3</v>
      </c>
      <c r="D68" s="38" t="s">
        <v>210</v>
      </c>
      <c r="E68" s="19" t="n">
        <v>5.202E-005</v>
      </c>
      <c r="F68" s="19" t="n">
        <v>0.00025569</v>
      </c>
      <c r="G68" s="19" t="n">
        <v>0.00010111</v>
      </c>
      <c r="H68" s="20" t="n">
        <v>0</v>
      </c>
      <c r="I68" s="20" t="n">
        <v>0</v>
      </c>
      <c r="J68" s="20" t="n">
        <v>0</v>
      </c>
      <c r="K68" s="36" t="n">
        <f aca="false">AVERAGE(E68:G68)</f>
        <v>0.000136273333333333</v>
      </c>
      <c r="L68" s="36" t="n">
        <f aca="false">STDEV(E68:G68)</f>
        <v>0.000106290696833417</v>
      </c>
      <c r="M68" s="39" t="n">
        <v>0.000139801517975098</v>
      </c>
      <c r="N68" s="40" t="n">
        <v>0.0235</v>
      </c>
      <c r="O68" s="41" t="n">
        <v>1</v>
      </c>
      <c r="P68" s="41" t="n">
        <v>1</v>
      </c>
      <c r="Q68" s="41" t="n">
        <v>1</v>
      </c>
      <c r="R68" s="42" t="n">
        <v>0</v>
      </c>
      <c r="S68" s="42" t="n">
        <v>0</v>
      </c>
      <c r="T68" s="42" t="n">
        <v>0</v>
      </c>
      <c r="U68" s="41" t="n">
        <v>8.93</v>
      </c>
      <c r="V68" s="41" t="n">
        <v>12.43</v>
      </c>
      <c r="W68" s="41" t="n">
        <v>10.49</v>
      </c>
      <c r="X68" s="42" t="n">
        <v>0</v>
      </c>
      <c r="Y68" s="42" t="n">
        <v>0</v>
      </c>
      <c r="Z68" s="42" t="n">
        <v>0</v>
      </c>
      <c r="AA68" s="43" t="n">
        <v>515</v>
      </c>
      <c r="AB68" s="43" t="n">
        <v>58814</v>
      </c>
      <c r="AC68" s="44" t="n">
        <v>8.2</v>
      </c>
    </row>
    <row r="69" customFormat="false" ht="15" hidden="false" customHeight="false" outlineLevel="0" collapsed="false">
      <c r="A69" s="35" t="s">
        <v>211</v>
      </c>
      <c r="B69" s="36" t="s">
        <v>212</v>
      </c>
      <c r="C69" s="37" t="str">
        <f aca="false">HYPERLINK("http://www.ncbi.nlm.nih.gov/gene?term="&amp;A69&amp;"",B69)</f>
        <v>CDK1</v>
      </c>
      <c r="D69" s="38" t="s">
        <v>213</v>
      </c>
      <c r="E69" s="19" t="n">
        <v>0.00015627</v>
      </c>
      <c r="F69" s="19" t="n">
        <v>6.858E-005</v>
      </c>
      <c r="G69" s="19" t="n">
        <v>0.0001833</v>
      </c>
      <c r="H69" s="20" t="n">
        <v>0</v>
      </c>
      <c r="I69" s="20" t="n">
        <v>0</v>
      </c>
      <c r="J69" s="20" t="n">
        <v>0</v>
      </c>
      <c r="K69" s="36" t="n">
        <f aca="false">AVERAGE(E69:G69)</f>
        <v>0.00013605</v>
      </c>
      <c r="L69" s="36" t="n">
        <f aca="false">STDEV(E69:G69)</f>
        <v>5.99733765932851E-005</v>
      </c>
      <c r="M69" s="39" t="n">
        <v>2.48438098058545E-005</v>
      </c>
      <c r="N69" s="40" t="n">
        <v>0.00732</v>
      </c>
      <c r="O69" s="41" t="n">
        <v>1</v>
      </c>
      <c r="P69" s="41" t="n">
        <v>1</v>
      </c>
      <c r="Q69" s="41" t="n">
        <v>1</v>
      </c>
      <c r="R69" s="42" t="n">
        <v>0</v>
      </c>
      <c r="S69" s="42" t="n">
        <v>0</v>
      </c>
      <c r="T69" s="42" t="n">
        <v>0</v>
      </c>
      <c r="U69" s="41" t="n">
        <v>8.33</v>
      </c>
      <c r="V69" s="41" t="n">
        <v>6.25</v>
      </c>
      <c r="W69" s="41" t="n">
        <v>8.33</v>
      </c>
      <c r="X69" s="42" t="n">
        <v>0</v>
      </c>
      <c r="Y69" s="42" t="n">
        <v>0</v>
      </c>
      <c r="Z69" s="42" t="n">
        <v>0</v>
      </c>
      <c r="AA69" s="43" t="n">
        <v>240</v>
      </c>
      <c r="AB69" s="43" t="n">
        <v>27503</v>
      </c>
      <c r="AC69" s="44" t="n">
        <v>7.1</v>
      </c>
    </row>
    <row r="70" customFormat="false" ht="15" hidden="false" customHeight="false" outlineLevel="0" collapsed="false">
      <c r="A70" s="35" t="s">
        <v>214</v>
      </c>
      <c r="B70" s="36" t="s">
        <v>215</v>
      </c>
      <c r="C70" s="37" t="str">
        <f aca="false">HYPERLINK("http://www.ncbi.nlm.nih.gov/gene?term="&amp;A70&amp;"",B70)</f>
        <v>MRPL39</v>
      </c>
      <c r="D70" s="38" t="s">
        <v>216</v>
      </c>
      <c r="E70" s="19" t="n">
        <v>0.00010625</v>
      </c>
      <c r="F70" s="19" t="n">
        <v>4.663E-005</v>
      </c>
      <c r="G70" s="19" t="n">
        <v>0.00024924</v>
      </c>
      <c r="H70" s="20" t="n">
        <v>0</v>
      </c>
      <c r="I70" s="20" t="n">
        <v>0</v>
      </c>
      <c r="J70" s="20" t="n">
        <v>0</v>
      </c>
      <c r="K70" s="36" t="n">
        <f aca="false">AVERAGE(E70:G70)</f>
        <v>0.00013404</v>
      </c>
      <c r="L70" s="36" t="n">
        <f aca="false">STDEV(E70:G70)</f>
        <v>0.000104124522087739</v>
      </c>
      <c r="M70" s="39" t="n">
        <v>0.000171266687914582</v>
      </c>
      <c r="N70" s="40" t="n">
        <v>0.0279</v>
      </c>
      <c r="O70" s="41" t="n">
        <v>1</v>
      </c>
      <c r="P70" s="41" t="n">
        <v>1</v>
      </c>
      <c r="Q70" s="41" t="n">
        <v>3</v>
      </c>
      <c r="R70" s="42" t="n">
        <v>0</v>
      </c>
      <c r="S70" s="42" t="n">
        <v>0</v>
      </c>
      <c r="T70" s="42" t="n">
        <v>0</v>
      </c>
      <c r="U70" s="41" t="n">
        <v>5.38</v>
      </c>
      <c r="V70" s="41" t="n">
        <v>5.38</v>
      </c>
      <c r="W70" s="41" t="n">
        <v>11.61</v>
      </c>
      <c r="X70" s="42" t="n">
        <v>0</v>
      </c>
      <c r="Y70" s="42" t="n">
        <v>0</v>
      </c>
      <c r="Z70" s="42" t="n">
        <v>0</v>
      </c>
      <c r="AA70" s="43" t="n">
        <v>353</v>
      </c>
      <c r="AB70" s="43" t="n">
        <v>40468</v>
      </c>
      <c r="AC70" s="44" t="n">
        <v>7.9</v>
      </c>
    </row>
    <row r="71" customFormat="false" ht="15" hidden="false" customHeight="false" outlineLevel="0" collapsed="false">
      <c r="A71" s="35" t="s">
        <v>217</v>
      </c>
      <c r="B71" s="36" t="s">
        <v>218</v>
      </c>
      <c r="C71" s="37" t="str">
        <f aca="false">HYPERLINK("http://www.ncbi.nlm.nih.gov/gene?term="&amp;A71&amp;"",B71)</f>
        <v>VPRBP</v>
      </c>
      <c r="D71" s="38" t="s">
        <v>219</v>
      </c>
      <c r="E71" s="19" t="n">
        <v>9.955E-005</v>
      </c>
      <c r="F71" s="19" t="n">
        <v>0.00015292</v>
      </c>
      <c r="G71" s="19" t="n">
        <v>0.00014596</v>
      </c>
      <c r="H71" s="20" t="n">
        <v>0</v>
      </c>
      <c r="I71" s="20" t="n">
        <v>0</v>
      </c>
      <c r="J71" s="20" t="n">
        <v>0</v>
      </c>
      <c r="K71" s="36" t="n">
        <f aca="false">AVERAGE(E71:G71)</f>
        <v>0.00013281</v>
      </c>
      <c r="L71" s="36" t="n">
        <f aca="false">STDEV(E71:G71)</f>
        <v>2.90134641158204E-005</v>
      </c>
      <c r="M71" s="39" t="n">
        <v>9.73472483554184E-007</v>
      </c>
      <c r="N71" s="40" t="n">
        <v>0.00101</v>
      </c>
      <c r="O71" s="41" t="n">
        <v>5</v>
      </c>
      <c r="P71" s="41" t="n">
        <v>7</v>
      </c>
      <c r="Q71" s="41" t="n">
        <v>8</v>
      </c>
      <c r="R71" s="42" t="n">
        <v>0</v>
      </c>
      <c r="S71" s="42" t="n">
        <v>0</v>
      </c>
      <c r="T71" s="42" t="n">
        <v>0</v>
      </c>
      <c r="U71" s="41" t="n">
        <v>7.17</v>
      </c>
      <c r="V71" s="41" t="n">
        <v>7.83</v>
      </c>
      <c r="W71" s="41" t="n">
        <v>9.62</v>
      </c>
      <c r="X71" s="42" t="n">
        <v>0</v>
      </c>
      <c r="Y71" s="42" t="n">
        <v>0</v>
      </c>
      <c r="Z71" s="42" t="n">
        <v>0</v>
      </c>
      <c r="AA71" s="43" t="n">
        <v>1507</v>
      </c>
      <c r="AB71" s="43" t="n">
        <v>169007</v>
      </c>
      <c r="AC71" s="44" t="n">
        <v>5.1</v>
      </c>
    </row>
    <row r="72" customFormat="false" ht="15" hidden="false" customHeight="false" outlineLevel="0" collapsed="false">
      <c r="A72" s="35" t="s">
        <v>220</v>
      </c>
      <c r="B72" s="36" t="s">
        <v>221</v>
      </c>
      <c r="C72" s="37" t="str">
        <f aca="false">HYPERLINK("http://www.ncbi.nlm.nih.gov/gene?term="&amp;A72&amp;"",B72)</f>
        <v>OSBPL11</v>
      </c>
      <c r="D72" s="38" t="s">
        <v>222</v>
      </c>
      <c r="E72" s="19" t="n">
        <v>7.531E-005</v>
      </c>
      <c r="F72" s="19" t="n">
        <v>0.00019832</v>
      </c>
      <c r="G72" s="19" t="n">
        <v>0.00011778</v>
      </c>
      <c r="H72" s="20" t="n">
        <v>0</v>
      </c>
      <c r="I72" s="20" t="n">
        <v>0</v>
      </c>
      <c r="J72" s="20" t="n">
        <v>0</v>
      </c>
      <c r="K72" s="36" t="n">
        <f aca="false">AVERAGE(E72:G72)</f>
        <v>0.00013047</v>
      </c>
      <c r="L72" s="36" t="n">
        <f aca="false">STDEV(E72:G72)</f>
        <v>6.24791333166522E-005</v>
      </c>
      <c r="M72" s="39" t="n">
        <v>1.81991279666957E-005</v>
      </c>
      <c r="N72" s="40" t="n">
        <v>0.00568</v>
      </c>
      <c r="O72" s="41" t="n">
        <v>2</v>
      </c>
      <c r="P72" s="41" t="n">
        <v>3</v>
      </c>
      <c r="Q72" s="41" t="n">
        <v>4</v>
      </c>
      <c r="R72" s="42" t="n">
        <v>0</v>
      </c>
      <c r="S72" s="42" t="n">
        <v>0</v>
      </c>
      <c r="T72" s="42" t="n">
        <v>0</v>
      </c>
      <c r="U72" s="41" t="n">
        <v>9.24</v>
      </c>
      <c r="V72" s="41" t="n">
        <v>8.3</v>
      </c>
      <c r="W72" s="41" t="n">
        <v>12.45</v>
      </c>
      <c r="X72" s="42" t="n">
        <v>0</v>
      </c>
      <c r="Y72" s="42" t="n">
        <v>0</v>
      </c>
      <c r="Z72" s="42" t="n">
        <v>0</v>
      </c>
      <c r="AA72" s="43" t="n">
        <v>747</v>
      </c>
      <c r="AB72" s="43" t="n">
        <v>83643</v>
      </c>
      <c r="AC72" s="44" t="n">
        <v>7.1</v>
      </c>
    </row>
    <row r="73" customFormat="false" ht="15" hidden="false" customHeight="false" outlineLevel="0" collapsed="false">
      <c r="A73" s="35" t="s">
        <v>223</v>
      </c>
      <c r="B73" s="36" t="s">
        <v>224</v>
      </c>
      <c r="C73" s="37" t="str">
        <f aca="false">HYPERLINK("http://www.ncbi.nlm.nih.gov/gene?term="&amp;A73&amp;"",B73)</f>
        <v>UBR5</v>
      </c>
      <c r="D73" s="38" t="s">
        <v>225</v>
      </c>
      <c r="E73" s="19" t="n">
        <v>4.02E-005</v>
      </c>
      <c r="F73" s="19" t="n">
        <v>0.00013526</v>
      </c>
      <c r="G73" s="19" t="n">
        <v>0.0002148</v>
      </c>
      <c r="H73" s="20" t="n">
        <v>0</v>
      </c>
      <c r="I73" s="20" t="n">
        <v>0</v>
      </c>
      <c r="J73" s="20" t="n">
        <v>0</v>
      </c>
      <c r="K73" s="36" t="n">
        <f aca="false">AVERAGE(E73:G73)</f>
        <v>0.000130086666666667</v>
      </c>
      <c r="L73" s="36" t="n">
        <f aca="false">STDEV(E73:G73)</f>
        <v>8.74148873667028E-005</v>
      </c>
      <c r="M73" s="39" t="n">
        <v>0.000196684715618046</v>
      </c>
      <c r="N73" s="40" t="n">
        <v>0.0306</v>
      </c>
      <c r="O73" s="41" t="n">
        <v>3</v>
      </c>
      <c r="P73" s="41" t="n">
        <v>10</v>
      </c>
      <c r="Q73" s="41" t="n">
        <v>19</v>
      </c>
      <c r="R73" s="42" t="n">
        <v>0</v>
      </c>
      <c r="S73" s="42" t="n">
        <v>0</v>
      </c>
      <c r="T73" s="42" t="n">
        <v>0</v>
      </c>
      <c r="U73" s="41" t="n">
        <v>1.93</v>
      </c>
      <c r="V73" s="41" t="n">
        <v>7.57</v>
      </c>
      <c r="W73" s="41" t="n">
        <v>10.61</v>
      </c>
      <c r="X73" s="42" t="n">
        <v>0</v>
      </c>
      <c r="Y73" s="42" t="n">
        <v>0</v>
      </c>
      <c r="Z73" s="42" t="n">
        <v>0</v>
      </c>
      <c r="AA73" s="43" t="n">
        <v>2799</v>
      </c>
      <c r="AB73" s="43" t="n">
        <v>309352</v>
      </c>
      <c r="AC73" s="44" t="n">
        <v>5.8</v>
      </c>
    </row>
    <row r="74" customFormat="false" ht="15" hidden="false" customHeight="false" outlineLevel="0" collapsed="false">
      <c r="A74" s="35" t="s">
        <v>226</v>
      </c>
      <c r="B74" s="36" t="s">
        <v>227</v>
      </c>
      <c r="C74" s="37" t="str">
        <f aca="false">HYPERLINK("http://www.ncbi.nlm.nih.gov/gene?term="&amp;A74&amp;"",B74)</f>
        <v>TIA1</v>
      </c>
      <c r="D74" s="38" t="s">
        <v>228</v>
      </c>
      <c r="E74" s="19" t="n">
        <v>7.287E-005</v>
      </c>
      <c r="F74" s="19" t="n">
        <v>0.00015636</v>
      </c>
      <c r="G74" s="19" t="n">
        <v>0.00015956</v>
      </c>
      <c r="H74" s="20" t="n">
        <v>0</v>
      </c>
      <c r="I74" s="20" t="n">
        <v>0</v>
      </c>
      <c r="J74" s="20" t="n">
        <v>0</v>
      </c>
      <c r="K74" s="36" t="n">
        <f aca="false">AVERAGE(E74:G74)</f>
        <v>0.000129596666666667</v>
      </c>
      <c r="L74" s="36" t="n">
        <f aca="false">STDEV(E74:G74)</f>
        <v>4.91527825594171E-005</v>
      </c>
      <c r="M74" s="39" t="n">
        <v>1.30768352646754E-005</v>
      </c>
      <c r="N74" s="40" t="n">
        <v>0.00493</v>
      </c>
      <c r="O74" s="41" t="n">
        <v>1</v>
      </c>
      <c r="P74" s="41" t="n">
        <v>2</v>
      </c>
      <c r="Q74" s="41" t="n">
        <v>2</v>
      </c>
      <c r="R74" s="42" t="n">
        <v>0</v>
      </c>
      <c r="S74" s="42" t="n">
        <v>0</v>
      </c>
      <c r="T74" s="42" t="n">
        <v>0</v>
      </c>
      <c r="U74" s="41" t="n">
        <v>8.03</v>
      </c>
      <c r="V74" s="41" t="n">
        <v>11.14</v>
      </c>
      <c r="W74" s="41" t="n">
        <v>12.69</v>
      </c>
      <c r="X74" s="42" t="n">
        <v>0</v>
      </c>
      <c r="Y74" s="42" t="n">
        <v>0</v>
      </c>
      <c r="Z74" s="42" t="n">
        <v>0</v>
      </c>
      <c r="AA74" s="43" t="n">
        <v>386</v>
      </c>
      <c r="AB74" s="43" t="n">
        <v>42963</v>
      </c>
      <c r="AC74" s="44" t="n">
        <v>7.8</v>
      </c>
    </row>
    <row r="75" customFormat="false" ht="15" hidden="false" customHeight="false" outlineLevel="0" collapsed="false">
      <c r="A75" s="35" t="s">
        <v>229</v>
      </c>
      <c r="B75" s="36" t="s">
        <v>230</v>
      </c>
      <c r="C75" s="37" t="str">
        <f aca="false">HYPERLINK("http://www.ncbi.nlm.nih.gov/gene?term="&amp;A75&amp;"",B75)</f>
        <v>PRKAR2B</v>
      </c>
      <c r="D75" s="38" t="s">
        <v>231</v>
      </c>
      <c r="E75" s="19" t="n">
        <v>8.972E-005</v>
      </c>
      <c r="F75" s="19" t="n">
        <v>0.00011814</v>
      </c>
      <c r="G75" s="19" t="n">
        <v>0.00018042</v>
      </c>
      <c r="H75" s="20" t="n">
        <v>0</v>
      </c>
      <c r="I75" s="20" t="n">
        <v>0</v>
      </c>
      <c r="J75" s="20" t="n">
        <v>0</v>
      </c>
      <c r="K75" s="36" t="n">
        <f aca="false">AVERAGE(E75:G75)</f>
        <v>0.000129426666666667</v>
      </c>
      <c r="L75" s="36" t="n">
        <f aca="false">STDEV(E75:G75)</f>
        <v>4.63914230578599E-005</v>
      </c>
      <c r="M75" s="39" t="n">
        <v>5.00079417728372E-006</v>
      </c>
      <c r="N75" s="40" t="n">
        <v>0.00266</v>
      </c>
      <c r="O75" s="41" t="n">
        <v>1</v>
      </c>
      <c r="P75" s="41" t="n">
        <v>1</v>
      </c>
      <c r="Q75" s="41" t="n">
        <v>2</v>
      </c>
      <c r="R75" s="42" t="n">
        <v>0</v>
      </c>
      <c r="S75" s="42" t="n">
        <v>0</v>
      </c>
      <c r="T75" s="42" t="n">
        <v>0</v>
      </c>
      <c r="U75" s="41" t="n">
        <v>4.07</v>
      </c>
      <c r="V75" s="41" t="n">
        <v>4.07</v>
      </c>
      <c r="W75" s="41" t="n">
        <v>14.11</v>
      </c>
      <c r="X75" s="42" t="n">
        <v>0</v>
      </c>
      <c r="Y75" s="42" t="n">
        <v>3.59</v>
      </c>
      <c r="Z75" s="42" t="n">
        <v>3.35</v>
      </c>
      <c r="AA75" s="43" t="n">
        <v>418</v>
      </c>
      <c r="AB75" s="43" t="n">
        <v>46302</v>
      </c>
      <c r="AC75" s="44" t="n">
        <v>4.9</v>
      </c>
    </row>
    <row r="76" customFormat="false" ht="15" hidden="false" customHeight="false" outlineLevel="0" collapsed="false">
      <c r="A76" s="35" t="s">
        <v>232</v>
      </c>
      <c r="B76" s="36" t="s">
        <v>233</v>
      </c>
      <c r="C76" s="37" t="str">
        <f aca="false">HYPERLINK("http://www.ncbi.nlm.nih.gov/gene?term="&amp;A76&amp;"",B76)</f>
        <v>FOXP4</v>
      </c>
      <c r="D76" s="38" t="s">
        <v>234</v>
      </c>
      <c r="E76" s="19" t="n">
        <v>0.00015411</v>
      </c>
      <c r="F76" s="19" t="n">
        <v>8.938E-005</v>
      </c>
      <c r="G76" s="19" t="n">
        <v>0.00014376</v>
      </c>
      <c r="H76" s="20" t="n">
        <v>0</v>
      </c>
      <c r="I76" s="20" t="n">
        <v>0</v>
      </c>
      <c r="J76" s="20" t="n">
        <v>0</v>
      </c>
      <c r="K76" s="36" t="n">
        <f aca="false">AVERAGE(E76:G76)</f>
        <v>0.000129083333333333</v>
      </c>
      <c r="L76" s="36" t="n">
        <f aca="false">STDEV(E76:G76)</f>
        <v>3.47713478791567E-005</v>
      </c>
      <c r="M76" s="39" t="n">
        <v>2.50571619392731E-006</v>
      </c>
      <c r="N76" s="40" t="n">
        <v>0.00166</v>
      </c>
      <c r="O76" s="41" t="n">
        <v>3</v>
      </c>
      <c r="P76" s="41" t="n">
        <v>2</v>
      </c>
      <c r="Q76" s="41" t="n">
        <v>4</v>
      </c>
      <c r="R76" s="42" t="n">
        <v>0</v>
      </c>
      <c r="S76" s="42" t="n">
        <v>0</v>
      </c>
      <c r="T76" s="42" t="n">
        <v>0</v>
      </c>
      <c r="U76" s="41" t="n">
        <v>11.47</v>
      </c>
      <c r="V76" s="41" t="n">
        <v>9.12</v>
      </c>
      <c r="W76" s="41" t="n">
        <v>12.79</v>
      </c>
      <c r="X76" s="42" t="n">
        <v>1.91</v>
      </c>
      <c r="Y76" s="42" t="n">
        <v>0</v>
      </c>
      <c r="Z76" s="42" t="n">
        <v>1.91</v>
      </c>
      <c r="AA76" s="43" t="n">
        <v>680</v>
      </c>
      <c r="AB76" s="43" t="n">
        <v>73488</v>
      </c>
      <c r="AC76" s="44" t="n">
        <v>6.4</v>
      </c>
    </row>
    <row r="77" customFormat="false" ht="15" hidden="false" customHeight="false" outlineLevel="0" collapsed="false">
      <c r="A77" s="35" t="s">
        <v>235</v>
      </c>
      <c r="B77" s="36" t="s">
        <v>236</v>
      </c>
      <c r="C77" s="37" t="str">
        <f aca="false">HYPERLINK("http://www.ncbi.nlm.nih.gov/gene?term="&amp;A77&amp;"",B77)</f>
        <v>USP15</v>
      </c>
      <c r="D77" s="38" t="s">
        <v>237</v>
      </c>
      <c r="E77" s="19" t="n">
        <v>3.94E-005</v>
      </c>
      <c r="F77" s="19" t="n">
        <v>0.00010086</v>
      </c>
      <c r="G77" s="19" t="n">
        <v>0.00024645</v>
      </c>
      <c r="H77" s="20" t="n">
        <v>0</v>
      </c>
      <c r="I77" s="20" t="n">
        <v>0</v>
      </c>
      <c r="J77" s="20" t="n">
        <v>0</v>
      </c>
      <c r="K77" s="36" t="n">
        <f aca="false">AVERAGE(E77:G77)</f>
        <v>0.000128903333333333</v>
      </c>
      <c r="L77" s="36" t="n">
        <f aca="false">STDEV(E77:G77)</f>
        <v>0.000106335539841265</v>
      </c>
      <c r="M77" s="39" t="n">
        <v>0.000256506610783855</v>
      </c>
      <c r="N77" s="40" t="n">
        <v>0.0364</v>
      </c>
      <c r="O77" s="41" t="n">
        <v>1</v>
      </c>
      <c r="P77" s="41" t="n">
        <v>5</v>
      </c>
      <c r="Q77" s="41" t="n">
        <v>8</v>
      </c>
      <c r="R77" s="42" t="n">
        <v>0</v>
      </c>
      <c r="S77" s="42" t="n">
        <v>0</v>
      </c>
      <c r="T77" s="42" t="n">
        <v>0</v>
      </c>
      <c r="U77" s="41" t="n">
        <v>3.05</v>
      </c>
      <c r="V77" s="41" t="n">
        <v>12.08</v>
      </c>
      <c r="W77" s="41" t="n">
        <v>17.02</v>
      </c>
      <c r="X77" s="42" t="n">
        <v>0</v>
      </c>
      <c r="Y77" s="42" t="n">
        <v>0</v>
      </c>
      <c r="Z77" s="42" t="n">
        <v>0</v>
      </c>
      <c r="AA77" s="43" t="n">
        <v>952</v>
      </c>
      <c r="AB77" s="43" t="n">
        <v>109297</v>
      </c>
      <c r="AC77" s="44" t="n">
        <v>5.2</v>
      </c>
    </row>
    <row r="78" customFormat="false" ht="15" hidden="false" customHeight="false" outlineLevel="0" collapsed="false">
      <c r="A78" s="35" t="s">
        <v>238</v>
      </c>
      <c r="B78" s="36" t="s">
        <v>239</v>
      </c>
      <c r="C78" s="37" t="str">
        <f aca="false">HYPERLINK("http://www.ncbi.nlm.nih.gov/gene?term="&amp;A78&amp;"",B78)</f>
        <v>CHD8</v>
      </c>
      <c r="D78" s="38" t="s">
        <v>240</v>
      </c>
      <c r="E78" s="19" t="n">
        <v>5.086E-005</v>
      </c>
      <c r="F78" s="19" t="n">
        <v>0.00015167</v>
      </c>
      <c r="G78" s="19" t="n">
        <v>0.00017906</v>
      </c>
      <c r="H78" s="20" t="n">
        <v>0</v>
      </c>
      <c r="I78" s="20" t="n">
        <v>0</v>
      </c>
      <c r="J78" s="20" t="n">
        <v>0</v>
      </c>
      <c r="K78" s="36" t="n">
        <f aca="false">AVERAGE(E78:G78)</f>
        <v>0.000127196666666667</v>
      </c>
      <c r="L78" s="36" t="n">
        <f aca="false">STDEV(E78:G78)</f>
        <v>6.75130952729419E-005</v>
      </c>
      <c r="M78" s="39" t="n">
        <v>7.51502343039595E-005</v>
      </c>
      <c r="N78" s="40" t="n">
        <v>0.0155</v>
      </c>
      <c r="O78" s="41" t="n">
        <v>4</v>
      </c>
      <c r="P78" s="41" t="n">
        <v>9</v>
      </c>
      <c r="Q78" s="41" t="n">
        <v>13</v>
      </c>
      <c r="R78" s="42" t="n">
        <v>0</v>
      </c>
      <c r="S78" s="42" t="n">
        <v>0</v>
      </c>
      <c r="T78" s="42" t="n">
        <v>0</v>
      </c>
      <c r="U78" s="41" t="n">
        <v>3.02</v>
      </c>
      <c r="V78" s="41" t="n">
        <v>7.98</v>
      </c>
      <c r="W78" s="41" t="n">
        <v>12.48</v>
      </c>
      <c r="X78" s="42" t="n">
        <v>0</v>
      </c>
      <c r="Y78" s="42" t="n">
        <v>0</v>
      </c>
      <c r="Z78" s="42" t="n">
        <v>0.35</v>
      </c>
      <c r="AA78" s="43" t="n">
        <v>2581</v>
      </c>
      <c r="AB78" s="43" t="n">
        <v>290518</v>
      </c>
      <c r="AC78" s="44" t="n">
        <v>6.5</v>
      </c>
    </row>
    <row r="79" customFormat="false" ht="15" hidden="false" customHeight="false" outlineLevel="0" collapsed="false">
      <c r="A79" s="35" t="s">
        <v>241</v>
      </c>
      <c r="B79" s="36" t="s">
        <v>242</v>
      </c>
      <c r="C79" s="37" t="str">
        <f aca="false">HYPERLINK("http://www.ncbi.nlm.nih.gov/gene?term="&amp;A79&amp;"",B79)</f>
        <v>MSL3</v>
      </c>
      <c r="D79" s="38" t="s">
        <v>243</v>
      </c>
      <c r="E79" s="19" t="n">
        <v>4.508E-005</v>
      </c>
      <c r="F79" s="19" t="n">
        <v>0.00015827</v>
      </c>
      <c r="G79" s="19" t="n">
        <v>0.00017625</v>
      </c>
      <c r="H79" s="20" t="n">
        <v>0</v>
      </c>
      <c r="I79" s="20" t="n">
        <v>0</v>
      </c>
      <c r="J79" s="20" t="n">
        <v>0</v>
      </c>
      <c r="K79" s="36" t="n">
        <f aca="false">AVERAGE(E79:G79)</f>
        <v>0.000126533333333333</v>
      </c>
      <c r="L79" s="36" t="n">
        <f aca="false">STDEV(E79:G79)</f>
        <v>7.11112103211114E-005</v>
      </c>
      <c r="M79" s="39" t="n">
        <v>0.000115163593412777</v>
      </c>
      <c r="N79" s="40" t="n">
        <v>0.0206</v>
      </c>
      <c r="O79" s="41" t="n">
        <v>1</v>
      </c>
      <c r="P79" s="41" t="n">
        <v>1</v>
      </c>
      <c r="Q79" s="41" t="n">
        <v>2</v>
      </c>
      <c r="R79" s="42" t="n">
        <v>0</v>
      </c>
      <c r="S79" s="42" t="n">
        <v>0</v>
      </c>
      <c r="T79" s="42" t="n">
        <v>0</v>
      </c>
      <c r="U79" s="41" t="n">
        <v>3.85</v>
      </c>
      <c r="V79" s="41" t="n">
        <v>3.85</v>
      </c>
      <c r="W79" s="41" t="n">
        <v>8.89</v>
      </c>
      <c r="X79" s="42" t="n">
        <v>0</v>
      </c>
      <c r="Y79" s="42" t="n">
        <v>0</v>
      </c>
      <c r="Z79" s="42" t="n">
        <v>0</v>
      </c>
      <c r="AA79" s="43" t="n">
        <v>416</v>
      </c>
      <c r="AB79" s="43" t="n">
        <v>47950</v>
      </c>
      <c r="AC79" s="44" t="n">
        <v>8.4</v>
      </c>
    </row>
    <row r="80" customFormat="false" ht="15" hidden="false" customHeight="false" outlineLevel="0" collapsed="false">
      <c r="A80" s="35" t="s">
        <v>244</v>
      </c>
      <c r="B80" s="36" t="s">
        <v>245</v>
      </c>
      <c r="C80" s="37" t="str">
        <f aca="false">HYPERLINK("http://www.ncbi.nlm.nih.gov/gene?term="&amp;A80&amp;"",B80)</f>
        <v>ETV3</v>
      </c>
      <c r="D80" s="38" t="s">
        <v>246</v>
      </c>
      <c r="E80" s="19" t="n">
        <v>0.00010988</v>
      </c>
      <c r="F80" s="19" t="n">
        <v>9.645E-005</v>
      </c>
      <c r="G80" s="19" t="n">
        <v>0.00017184</v>
      </c>
      <c r="H80" s="20" t="n">
        <v>0</v>
      </c>
      <c r="I80" s="20" t="n">
        <v>0</v>
      </c>
      <c r="J80" s="20" t="n">
        <v>0</v>
      </c>
      <c r="K80" s="36" t="n">
        <f aca="false">AVERAGE(E80:G80)</f>
        <v>0.000126056666666667</v>
      </c>
      <c r="L80" s="36" t="n">
        <f aca="false">STDEV(E80:G80)</f>
        <v>4.02141322588631E-005</v>
      </c>
      <c r="M80" s="39" t="n">
        <v>2.78308308939296E-006</v>
      </c>
      <c r="N80" s="40" t="n">
        <v>0.00179</v>
      </c>
      <c r="O80" s="41" t="n">
        <v>2</v>
      </c>
      <c r="P80" s="41" t="n">
        <v>2</v>
      </c>
      <c r="Q80" s="41" t="n">
        <v>3</v>
      </c>
      <c r="R80" s="42" t="n">
        <v>0</v>
      </c>
      <c r="S80" s="42" t="n">
        <v>0</v>
      </c>
      <c r="T80" s="42" t="n">
        <v>0</v>
      </c>
      <c r="U80" s="41" t="n">
        <v>8.2</v>
      </c>
      <c r="V80" s="41" t="n">
        <v>7.42</v>
      </c>
      <c r="W80" s="41" t="n">
        <v>10.55</v>
      </c>
      <c r="X80" s="42" t="n">
        <v>0</v>
      </c>
      <c r="Y80" s="42" t="n">
        <v>0</v>
      </c>
      <c r="Z80" s="42" t="n">
        <v>0</v>
      </c>
      <c r="AA80" s="43" t="n">
        <v>512</v>
      </c>
      <c r="AB80" s="43" t="n">
        <v>57001</v>
      </c>
      <c r="AC80" s="44" t="n">
        <v>8.6</v>
      </c>
    </row>
    <row r="81" customFormat="false" ht="15" hidden="false" customHeight="false" outlineLevel="0" collapsed="false">
      <c r="A81" s="35" t="s">
        <v>247</v>
      </c>
      <c r="B81" s="36" t="s">
        <v>248</v>
      </c>
      <c r="C81" s="37" t="str">
        <f aca="false">HYPERLINK("http://www.ncbi.nlm.nih.gov/gene?term="&amp;A81&amp;"",B81)</f>
        <v>RNGTT</v>
      </c>
      <c r="D81" s="38" t="s">
        <v>249</v>
      </c>
      <c r="E81" s="19" t="n">
        <v>9.423E-005</v>
      </c>
      <c r="F81" s="19" t="n">
        <v>5.514E-005</v>
      </c>
      <c r="G81" s="19" t="n">
        <v>0.00022106</v>
      </c>
      <c r="H81" s="20" t="n">
        <v>0</v>
      </c>
      <c r="I81" s="20" t="n">
        <v>0</v>
      </c>
      <c r="J81" s="20" t="n">
        <v>0</v>
      </c>
      <c r="K81" s="36" t="n">
        <f aca="false">AVERAGE(E81:G81)</f>
        <v>0.000123476666666667</v>
      </c>
      <c r="L81" s="36" t="n">
        <f aca="false">STDEV(E81:G81)</f>
        <v>8.67403437469171E-005</v>
      </c>
      <c r="M81" s="39" t="n">
        <v>8.62244067174153E-005</v>
      </c>
      <c r="N81" s="40" t="n">
        <v>0.0171</v>
      </c>
      <c r="O81" s="41" t="n">
        <v>2</v>
      </c>
      <c r="P81" s="41" t="n">
        <v>2</v>
      </c>
      <c r="Q81" s="41" t="n">
        <v>5</v>
      </c>
      <c r="R81" s="42" t="n">
        <v>0</v>
      </c>
      <c r="S81" s="42" t="n">
        <v>0</v>
      </c>
      <c r="T81" s="42" t="n">
        <v>0</v>
      </c>
      <c r="U81" s="41" t="n">
        <v>5.36</v>
      </c>
      <c r="V81" s="41" t="n">
        <v>5.7</v>
      </c>
      <c r="W81" s="41" t="n">
        <v>12.4</v>
      </c>
      <c r="X81" s="42" t="n">
        <v>0</v>
      </c>
      <c r="Y81" s="42" t="n">
        <v>0</v>
      </c>
      <c r="Z81" s="42" t="n">
        <v>0</v>
      </c>
      <c r="AA81" s="43" t="n">
        <v>597</v>
      </c>
      <c r="AB81" s="43" t="n">
        <v>68557</v>
      </c>
      <c r="AC81" s="44" t="n">
        <v>8.1</v>
      </c>
    </row>
    <row r="82" customFormat="false" ht="15" hidden="false" customHeight="false" outlineLevel="0" collapsed="false">
      <c r="A82" s="35" t="s">
        <v>250</v>
      </c>
      <c r="B82" s="36" t="s">
        <v>251</v>
      </c>
      <c r="C82" s="37" t="str">
        <f aca="false">HYPERLINK("http://www.ncbi.nlm.nih.gov/gene?term="&amp;A82&amp;"",B82)</f>
        <v>VPS33A</v>
      </c>
      <c r="D82" s="38" t="s">
        <v>252</v>
      </c>
      <c r="E82" s="19" t="n">
        <v>6.293E-005</v>
      </c>
      <c r="F82" s="19" t="n">
        <v>0.00011047</v>
      </c>
      <c r="G82" s="19" t="n">
        <v>0.00019683</v>
      </c>
      <c r="H82" s="20" t="n">
        <v>0</v>
      </c>
      <c r="I82" s="20" t="n">
        <v>0</v>
      </c>
      <c r="J82" s="20" t="n">
        <v>0</v>
      </c>
      <c r="K82" s="36" t="n">
        <f aca="false">AVERAGE(E82:G82)</f>
        <v>0.00012341</v>
      </c>
      <c r="L82" s="36" t="n">
        <f aca="false">STDEV(E82:G82)</f>
        <v>6.78814054067828E-005</v>
      </c>
      <c r="M82" s="39" t="n">
        <v>3.67796639534929E-005</v>
      </c>
      <c r="N82" s="40" t="n">
        <v>0.00946</v>
      </c>
      <c r="O82" s="41" t="n">
        <v>1</v>
      </c>
      <c r="P82" s="41" t="n">
        <v>3</v>
      </c>
      <c r="Q82" s="41" t="n">
        <v>4</v>
      </c>
      <c r="R82" s="42" t="n">
        <v>0</v>
      </c>
      <c r="S82" s="42" t="n">
        <v>0</v>
      </c>
      <c r="T82" s="42" t="n">
        <v>0</v>
      </c>
      <c r="U82" s="41" t="n">
        <v>5.03</v>
      </c>
      <c r="V82" s="41" t="n">
        <v>11.41</v>
      </c>
      <c r="W82" s="41" t="n">
        <v>9.9</v>
      </c>
      <c r="X82" s="42" t="n">
        <v>0</v>
      </c>
      <c r="Y82" s="42" t="n">
        <v>0</v>
      </c>
      <c r="Z82" s="42" t="n">
        <v>0</v>
      </c>
      <c r="AA82" s="43" t="n">
        <v>596</v>
      </c>
      <c r="AB82" s="43" t="n">
        <v>67611</v>
      </c>
      <c r="AC82" s="44" t="n">
        <v>7</v>
      </c>
    </row>
    <row r="83" customFormat="false" ht="15" hidden="false" customHeight="false" outlineLevel="0" collapsed="false">
      <c r="A83" s="35" t="s">
        <v>253</v>
      </c>
      <c r="B83" s="36" t="s">
        <v>254</v>
      </c>
      <c r="C83" s="37" t="str">
        <f aca="false">HYPERLINK("http://www.ncbi.nlm.nih.gov/gene?term="&amp;A83&amp;"",B83)</f>
        <v>MAGED2</v>
      </c>
      <c r="D83" s="38" t="s">
        <v>255</v>
      </c>
      <c r="E83" s="19" t="n">
        <v>6.189E-005</v>
      </c>
      <c r="F83" s="19" t="n">
        <v>0.00013581</v>
      </c>
      <c r="G83" s="19" t="n">
        <v>0.00016593</v>
      </c>
      <c r="H83" s="20" t="n">
        <v>0</v>
      </c>
      <c r="I83" s="20" t="n">
        <v>0</v>
      </c>
      <c r="J83" s="20" t="n">
        <v>0</v>
      </c>
      <c r="K83" s="36" t="n">
        <f aca="false">AVERAGE(E83:G83)</f>
        <v>0.00012121</v>
      </c>
      <c r="L83" s="36" t="n">
        <f aca="false">STDEV(E83:G83)</f>
        <v>5.35345720072553E-005</v>
      </c>
      <c r="M83" s="39" t="n">
        <v>2.56761149893347E-005</v>
      </c>
      <c r="N83" s="40" t="n">
        <v>0.00749</v>
      </c>
      <c r="O83" s="41" t="n">
        <v>1</v>
      </c>
      <c r="P83" s="41" t="n">
        <v>2</v>
      </c>
      <c r="Q83" s="41" t="n">
        <v>4</v>
      </c>
      <c r="R83" s="42" t="n">
        <v>0</v>
      </c>
      <c r="S83" s="42" t="n">
        <v>0</v>
      </c>
      <c r="T83" s="42" t="n">
        <v>0</v>
      </c>
      <c r="U83" s="41" t="n">
        <v>5.61</v>
      </c>
      <c r="V83" s="41" t="n">
        <v>6.6</v>
      </c>
      <c r="W83" s="41" t="n">
        <v>9.9</v>
      </c>
      <c r="X83" s="42" t="n">
        <v>0</v>
      </c>
      <c r="Y83" s="42" t="n">
        <v>0</v>
      </c>
      <c r="Z83" s="42" t="n">
        <v>0</v>
      </c>
      <c r="AA83" s="43" t="n">
        <v>606</v>
      </c>
      <c r="AB83" s="43" t="n">
        <v>64954</v>
      </c>
      <c r="AC83" s="44" t="n">
        <v>9.3</v>
      </c>
    </row>
    <row r="84" customFormat="false" ht="15" hidden="false" customHeight="false" outlineLevel="0" collapsed="false">
      <c r="A84" s="35" t="s">
        <v>256</v>
      </c>
      <c r="B84" s="36" t="s">
        <v>257</v>
      </c>
      <c r="C84" s="37" t="str">
        <f aca="false">HYPERLINK("http://www.ncbi.nlm.nih.gov/gene?term="&amp;A84&amp;"",B84)</f>
        <v>MRPL1</v>
      </c>
      <c r="D84" s="38" t="s">
        <v>258</v>
      </c>
      <c r="E84" s="19" t="n">
        <v>5.77E-005</v>
      </c>
      <c r="F84" s="19" t="n">
        <v>0.00015194</v>
      </c>
      <c r="G84" s="19" t="n">
        <v>0.00013536</v>
      </c>
      <c r="H84" s="20" t="n">
        <v>0</v>
      </c>
      <c r="I84" s="20" t="n">
        <v>0</v>
      </c>
      <c r="J84" s="20" t="n">
        <v>0</v>
      </c>
      <c r="K84" s="36" t="n">
        <f aca="false">AVERAGE(E84:G84)</f>
        <v>0.000115</v>
      </c>
      <c r="L84" s="36" t="n">
        <f aca="false">STDEV(E84:G84)</f>
        <v>5.03109491065315E-005</v>
      </c>
      <c r="M84" s="39" t="n">
        <v>2.82511909218273E-005</v>
      </c>
      <c r="N84" s="40" t="n">
        <v>0.00803</v>
      </c>
      <c r="O84" s="41" t="n">
        <v>1</v>
      </c>
      <c r="P84" s="41" t="n">
        <v>1</v>
      </c>
      <c r="Q84" s="41" t="n">
        <v>2</v>
      </c>
      <c r="R84" s="42" t="n">
        <v>0</v>
      </c>
      <c r="S84" s="42" t="n">
        <v>0</v>
      </c>
      <c r="T84" s="42" t="n">
        <v>0</v>
      </c>
      <c r="U84" s="41" t="n">
        <v>6.46</v>
      </c>
      <c r="V84" s="41" t="n">
        <v>6.46</v>
      </c>
      <c r="W84" s="41" t="n">
        <v>9.85</v>
      </c>
      <c r="X84" s="42" t="n">
        <v>0</v>
      </c>
      <c r="Y84" s="42" t="n">
        <v>0</v>
      </c>
      <c r="Z84" s="42" t="n">
        <v>0</v>
      </c>
      <c r="AA84" s="43" t="n">
        <v>325</v>
      </c>
      <c r="AB84" s="43" t="n">
        <v>36909</v>
      </c>
      <c r="AC84" s="44" t="n">
        <v>8.8</v>
      </c>
    </row>
    <row r="85" customFormat="false" ht="15" hidden="false" customHeight="false" outlineLevel="0" collapsed="false">
      <c r="A85" s="35" t="s">
        <v>259</v>
      </c>
      <c r="B85" s="36" t="s">
        <v>260</v>
      </c>
      <c r="C85" s="37" t="str">
        <f aca="false">HYPERLINK("http://www.ncbi.nlm.nih.gov/gene?term="&amp;A85&amp;"",B85)</f>
        <v>CAD</v>
      </c>
      <c r="D85" s="38" t="s">
        <v>261</v>
      </c>
      <c r="E85" s="19" t="n">
        <v>4.214E-005</v>
      </c>
      <c r="F85" s="19" t="n">
        <v>0.00015536</v>
      </c>
      <c r="G85" s="19" t="n">
        <v>0.00014499</v>
      </c>
      <c r="H85" s="20" t="n">
        <v>0</v>
      </c>
      <c r="I85" s="20" t="n">
        <v>0</v>
      </c>
      <c r="J85" s="20" t="n">
        <v>0</v>
      </c>
      <c r="K85" s="36" t="n">
        <f aca="false">AVERAGE(E85:G85)</f>
        <v>0.000114163333333333</v>
      </c>
      <c r="L85" s="36" t="n">
        <f aca="false">STDEV(E85:G85)</f>
        <v>6.25891734514312E-005</v>
      </c>
      <c r="M85" s="39" t="n">
        <v>0.000108664092741786</v>
      </c>
      <c r="N85" s="40" t="n">
        <v>0.0198</v>
      </c>
      <c r="O85" s="41" t="n">
        <v>4</v>
      </c>
      <c r="P85" s="41" t="n">
        <v>9</v>
      </c>
      <c r="Q85" s="41" t="n">
        <v>16</v>
      </c>
      <c r="R85" s="42" t="n">
        <v>0</v>
      </c>
      <c r="S85" s="42" t="n">
        <v>0</v>
      </c>
      <c r="T85" s="42" t="n">
        <v>0</v>
      </c>
      <c r="U85" s="41" t="n">
        <v>3.96</v>
      </c>
      <c r="V85" s="41" t="n">
        <v>8.85</v>
      </c>
      <c r="W85" s="41" t="n">
        <v>11.37</v>
      </c>
      <c r="X85" s="42" t="n">
        <v>0</v>
      </c>
      <c r="Y85" s="42" t="n">
        <v>0</v>
      </c>
      <c r="Z85" s="42" t="n">
        <v>0</v>
      </c>
      <c r="AA85" s="43" t="n">
        <v>2225</v>
      </c>
      <c r="AB85" s="43" t="n">
        <v>242981</v>
      </c>
      <c r="AC85" s="44" t="n">
        <v>6.5</v>
      </c>
    </row>
    <row r="86" customFormat="false" ht="15" hidden="false" customHeight="false" outlineLevel="0" collapsed="false">
      <c r="A86" s="35" t="s">
        <v>262</v>
      </c>
      <c r="B86" s="36" t="s">
        <v>263</v>
      </c>
      <c r="C86" s="37" t="str">
        <f aca="false">HYPERLINK("http://www.ncbi.nlm.nih.gov/gene?term="&amp;A86&amp;"",B86)</f>
        <v>MRPS35</v>
      </c>
      <c r="D86" s="38" t="s">
        <v>264</v>
      </c>
      <c r="E86" s="19" t="n">
        <v>5.806E-005</v>
      </c>
      <c r="F86" s="19" t="n">
        <v>5.096E-005</v>
      </c>
      <c r="G86" s="19" t="n">
        <v>0.000227</v>
      </c>
      <c r="H86" s="20" t="n">
        <v>0</v>
      </c>
      <c r="I86" s="20" t="n">
        <v>0</v>
      </c>
      <c r="J86" s="20" t="n">
        <v>0</v>
      </c>
      <c r="K86" s="36" t="n">
        <f aca="false">AVERAGE(E86:G86)</f>
        <v>0.000112006666666667</v>
      </c>
      <c r="L86" s="36" t="n">
        <f aca="false">STDEV(E86:G86)</f>
        <v>9.96504015713601E-005</v>
      </c>
      <c r="M86" s="39" t="n">
        <v>0.000188634311681081</v>
      </c>
      <c r="N86" s="40" t="n">
        <v>0.0299</v>
      </c>
      <c r="O86" s="41" t="n">
        <v>1</v>
      </c>
      <c r="P86" s="41" t="n">
        <v>1</v>
      </c>
      <c r="Q86" s="41" t="n">
        <v>2</v>
      </c>
      <c r="R86" s="42" t="n">
        <v>0</v>
      </c>
      <c r="S86" s="42" t="n">
        <v>0</v>
      </c>
      <c r="T86" s="42" t="n">
        <v>0</v>
      </c>
      <c r="U86" s="41" t="n">
        <v>8.36</v>
      </c>
      <c r="V86" s="41" t="n">
        <v>3.1</v>
      </c>
      <c r="W86" s="41" t="n">
        <v>11.46</v>
      </c>
      <c r="X86" s="42" t="n">
        <v>0</v>
      </c>
      <c r="Y86" s="42" t="n">
        <v>0</v>
      </c>
      <c r="Z86" s="42" t="n">
        <v>0</v>
      </c>
      <c r="AA86" s="43" t="n">
        <v>323</v>
      </c>
      <c r="AB86" s="43" t="n">
        <v>36844</v>
      </c>
      <c r="AC86" s="44" t="n">
        <v>8.2</v>
      </c>
    </row>
    <row r="87" customFormat="false" ht="15" hidden="false" customHeight="false" outlineLevel="0" collapsed="false">
      <c r="A87" s="35" t="s">
        <v>265</v>
      </c>
      <c r="B87" s="36" t="s">
        <v>266</v>
      </c>
      <c r="C87" s="37" t="str">
        <f aca="false">HYPERLINK("http://www.ncbi.nlm.nih.gov/gene?term="&amp;A87&amp;"",B87)</f>
        <v>C15orf44</v>
      </c>
      <c r="D87" s="38" t="s">
        <v>267</v>
      </c>
      <c r="E87" s="19" t="n">
        <v>0.00018101</v>
      </c>
      <c r="F87" s="19" t="n">
        <v>9.533E-005</v>
      </c>
      <c r="G87" s="19" t="n">
        <v>5.662E-005</v>
      </c>
      <c r="H87" s="20" t="n">
        <v>0</v>
      </c>
      <c r="I87" s="20" t="n">
        <v>0</v>
      </c>
      <c r="J87" s="20" t="n">
        <v>0</v>
      </c>
      <c r="K87" s="36" t="n">
        <f aca="false">AVERAGE(E87:G87)</f>
        <v>0.000110986666666667</v>
      </c>
      <c r="L87" s="36" t="n">
        <f aca="false">STDEV(E87:G87)</f>
        <v>6.36558436699517E-005</v>
      </c>
      <c r="M87" s="39" t="n">
        <v>4.32929839865008E-005</v>
      </c>
      <c r="N87" s="40" t="n">
        <v>0.0105</v>
      </c>
      <c r="O87" s="41" t="n">
        <v>1</v>
      </c>
      <c r="P87" s="41" t="n">
        <v>2</v>
      </c>
      <c r="Q87" s="41" t="n">
        <v>2</v>
      </c>
      <c r="R87" s="42" t="n">
        <v>0</v>
      </c>
      <c r="S87" s="42" t="n">
        <v>0</v>
      </c>
      <c r="T87" s="42" t="n">
        <v>0</v>
      </c>
      <c r="U87" s="41" t="n">
        <v>3.86</v>
      </c>
      <c r="V87" s="41" t="n">
        <v>6.18</v>
      </c>
      <c r="W87" s="41" t="n">
        <v>7.14</v>
      </c>
      <c r="X87" s="42" t="n">
        <v>0</v>
      </c>
      <c r="Y87" s="42" t="n">
        <v>0</v>
      </c>
      <c r="Z87" s="42" t="n">
        <v>0</v>
      </c>
      <c r="AA87" s="43" t="n">
        <v>518</v>
      </c>
      <c r="AB87" s="43" t="n">
        <v>57341</v>
      </c>
      <c r="AC87" s="44" t="n">
        <v>5.2</v>
      </c>
    </row>
    <row r="88" customFormat="false" ht="15" hidden="false" customHeight="false" outlineLevel="0" collapsed="false">
      <c r="A88" s="35" t="s">
        <v>268</v>
      </c>
      <c r="B88" s="36" t="s">
        <v>269</v>
      </c>
      <c r="C88" s="37" t="str">
        <f aca="false">HYPERLINK("http://www.ncbi.nlm.nih.gov/gene?term="&amp;A88&amp;"",B88)</f>
        <v>MDN1</v>
      </c>
      <c r="D88" s="38" t="s">
        <v>270</v>
      </c>
      <c r="E88" s="19" t="n">
        <v>7.707E-005</v>
      </c>
      <c r="F88" s="19" t="n">
        <v>0.00010001</v>
      </c>
      <c r="G88" s="19" t="n">
        <v>0.00015461</v>
      </c>
      <c r="H88" s="20" t="n">
        <v>0</v>
      </c>
      <c r="I88" s="20" t="n">
        <v>0</v>
      </c>
      <c r="J88" s="20" t="n">
        <v>0</v>
      </c>
      <c r="K88" s="36" t="n">
        <f aca="false">AVERAGE(E88:G88)</f>
        <v>0.000110563333333333</v>
      </c>
      <c r="L88" s="36" t="n">
        <f aca="false">STDEV(E88:G88)</f>
        <v>3.98326817240985E-005</v>
      </c>
      <c r="M88" s="39" t="n">
        <v>5.58794693020055E-006</v>
      </c>
      <c r="N88" s="40" t="n">
        <v>0.00278</v>
      </c>
      <c r="O88" s="41" t="n">
        <v>12</v>
      </c>
      <c r="P88" s="41" t="n">
        <v>15</v>
      </c>
      <c r="Q88" s="41" t="n">
        <v>28</v>
      </c>
      <c r="R88" s="42" t="n">
        <v>0</v>
      </c>
      <c r="S88" s="42" t="n">
        <v>0</v>
      </c>
      <c r="T88" s="42" t="n">
        <v>0</v>
      </c>
      <c r="U88" s="41" t="n">
        <v>3.63</v>
      </c>
      <c r="V88" s="41" t="n">
        <v>4.81</v>
      </c>
      <c r="W88" s="41" t="n">
        <v>8.86</v>
      </c>
      <c r="X88" s="42" t="n">
        <v>0</v>
      </c>
      <c r="Y88" s="42" t="n">
        <v>0</v>
      </c>
      <c r="Z88" s="42" t="n">
        <v>0</v>
      </c>
      <c r="AA88" s="43" t="n">
        <v>5596</v>
      </c>
      <c r="AB88" s="43" t="n">
        <v>632827</v>
      </c>
      <c r="AC88" s="44" t="n">
        <v>5.7</v>
      </c>
    </row>
    <row r="89" customFormat="false" ht="15" hidden="false" customHeight="false" outlineLevel="0" collapsed="false">
      <c r="A89" s="35" t="s">
        <v>271</v>
      </c>
      <c r="B89" s="36" t="s">
        <v>272</v>
      </c>
      <c r="C89" s="37" t="str">
        <f aca="false">HYPERLINK("http://www.ncbi.nlm.nih.gov/gene?term="&amp;A89&amp;"",B89)</f>
        <v>MED22</v>
      </c>
      <c r="D89" s="38" t="s">
        <v>273</v>
      </c>
      <c r="E89" s="19" t="n">
        <v>9.376E-005</v>
      </c>
      <c r="F89" s="19" t="n">
        <v>0.0001646</v>
      </c>
      <c r="G89" s="19" t="n">
        <v>7.332E-005</v>
      </c>
      <c r="H89" s="20" t="n">
        <v>0</v>
      </c>
      <c r="I89" s="20" t="n">
        <v>0</v>
      </c>
      <c r="J89" s="20" t="n">
        <v>0</v>
      </c>
      <c r="K89" s="36" t="n">
        <f aca="false">AVERAGE(E89:G89)</f>
        <v>0.00011056</v>
      </c>
      <c r="L89" s="36" t="n">
        <f aca="false">STDEV(E89:G89)</f>
        <v>4.79029184914656E-005</v>
      </c>
      <c r="M89" s="39" t="n">
        <v>1.08791703672431E-005</v>
      </c>
      <c r="N89" s="40" t="n">
        <v>0.00441</v>
      </c>
      <c r="O89" s="41" t="n">
        <v>1</v>
      </c>
      <c r="P89" s="41" t="n">
        <v>1</v>
      </c>
      <c r="Q89" s="41" t="n">
        <v>1</v>
      </c>
      <c r="R89" s="42" t="n">
        <v>0</v>
      </c>
      <c r="S89" s="42" t="n">
        <v>0</v>
      </c>
      <c r="T89" s="42" t="n">
        <v>0</v>
      </c>
      <c r="U89" s="41" t="n">
        <v>9</v>
      </c>
      <c r="V89" s="41" t="n">
        <v>9</v>
      </c>
      <c r="W89" s="41" t="n">
        <v>9</v>
      </c>
      <c r="X89" s="42" t="n">
        <v>0</v>
      </c>
      <c r="Y89" s="42" t="n">
        <v>0</v>
      </c>
      <c r="Z89" s="42" t="n">
        <v>0</v>
      </c>
      <c r="AA89" s="43" t="n">
        <v>200</v>
      </c>
      <c r="AB89" s="43" t="n">
        <v>22221</v>
      </c>
      <c r="AC89" s="44" t="n">
        <v>4.7</v>
      </c>
    </row>
    <row r="90" customFormat="false" ht="15" hidden="false" customHeight="false" outlineLevel="0" collapsed="false">
      <c r="A90" s="35" t="s">
        <v>274</v>
      </c>
      <c r="B90" s="36" t="s">
        <v>275</v>
      </c>
      <c r="C90" s="37" t="str">
        <f aca="false">HYPERLINK("http://www.ncbi.nlm.nih.gov/gene?term="&amp;A90&amp;"",B90)</f>
        <v>SLFN5</v>
      </c>
      <c r="D90" s="38" t="s">
        <v>276</v>
      </c>
      <c r="E90" s="19" t="n">
        <v>0.00018942</v>
      </c>
      <c r="F90" s="19" t="n">
        <v>5.542E-005</v>
      </c>
      <c r="G90" s="19" t="n">
        <v>8.229E-005</v>
      </c>
      <c r="H90" s="20" t="n">
        <v>0</v>
      </c>
      <c r="I90" s="20" t="n">
        <v>0</v>
      </c>
      <c r="J90" s="20" t="n">
        <v>0</v>
      </c>
      <c r="K90" s="36" t="n">
        <f aca="false">AVERAGE(E90:G90)</f>
        <v>0.000109043333333333</v>
      </c>
      <c r="L90" s="36" t="n">
        <f aca="false">STDEV(E90:G90)</f>
        <v>7.08929166654422E-005</v>
      </c>
      <c r="M90" s="39" t="n">
        <v>5.99488007823851E-005</v>
      </c>
      <c r="N90" s="40" t="n">
        <v>0.0132</v>
      </c>
      <c r="O90" s="41" t="n">
        <v>3</v>
      </c>
      <c r="P90" s="41" t="n">
        <v>3</v>
      </c>
      <c r="Q90" s="41" t="n">
        <v>3</v>
      </c>
      <c r="R90" s="42" t="n">
        <v>0</v>
      </c>
      <c r="S90" s="42" t="n">
        <v>0</v>
      </c>
      <c r="T90" s="42" t="n">
        <v>0</v>
      </c>
      <c r="U90" s="41" t="n">
        <v>5.27</v>
      </c>
      <c r="V90" s="41" t="n">
        <v>5.27</v>
      </c>
      <c r="W90" s="41" t="n">
        <v>5.05</v>
      </c>
      <c r="X90" s="42" t="n">
        <v>0</v>
      </c>
      <c r="Y90" s="42" t="n">
        <v>0</v>
      </c>
      <c r="Z90" s="42" t="n">
        <v>0</v>
      </c>
      <c r="AA90" s="43" t="n">
        <v>891</v>
      </c>
      <c r="AB90" s="43" t="n">
        <v>101055</v>
      </c>
      <c r="AC90" s="44" t="n">
        <v>8.2</v>
      </c>
    </row>
    <row r="91" customFormat="false" ht="15" hidden="false" customHeight="false" outlineLevel="0" collapsed="false">
      <c r="A91" s="35" t="s">
        <v>277</v>
      </c>
      <c r="B91" s="36" t="s">
        <v>278</v>
      </c>
      <c r="C91" s="37" t="str">
        <f aca="false">HYPERLINK("http://www.ncbi.nlm.nih.gov/gene?term="&amp;A91&amp;"",B91)</f>
        <v>MSL1</v>
      </c>
      <c r="D91" s="38" t="s">
        <v>279</v>
      </c>
      <c r="E91" s="19" t="n">
        <v>5.343E-005</v>
      </c>
      <c r="F91" s="19" t="n">
        <v>0.00018758</v>
      </c>
      <c r="G91" s="19" t="n">
        <v>8.355E-005</v>
      </c>
      <c r="H91" s="20" t="n">
        <v>0</v>
      </c>
      <c r="I91" s="20" t="n">
        <v>0</v>
      </c>
      <c r="J91" s="20" t="n">
        <v>0</v>
      </c>
      <c r="K91" s="36" t="n">
        <f aca="false">AVERAGE(E91:G91)</f>
        <v>0.000108186666666667</v>
      </c>
      <c r="L91" s="36" t="n">
        <f aca="false">STDEV(E91:G91)</f>
        <v>7.03866438561559E-005</v>
      </c>
      <c r="M91" s="39" t="n">
        <v>6.39437997469169E-005</v>
      </c>
      <c r="N91" s="40" t="n">
        <v>0.014</v>
      </c>
      <c r="O91" s="41" t="n">
        <v>1</v>
      </c>
      <c r="P91" s="41" t="n">
        <v>1</v>
      </c>
      <c r="Q91" s="41" t="n">
        <v>2</v>
      </c>
      <c r="R91" s="42" t="n">
        <v>0</v>
      </c>
      <c r="S91" s="42" t="n">
        <v>0</v>
      </c>
      <c r="T91" s="42" t="n">
        <v>0</v>
      </c>
      <c r="U91" s="41" t="n">
        <v>5.98</v>
      </c>
      <c r="V91" s="41" t="n">
        <v>11.11</v>
      </c>
      <c r="W91" s="41" t="n">
        <v>9.97</v>
      </c>
      <c r="X91" s="42" t="n">
        <v>0</v>
      </c>
      <c r="Y91" s="42" t="n">
        <v>0</v>
      </c>
      <c r="Z91" s="42" t="n">
        <v>0</v>
      </c>
      <c r="AA91" s="43" t="n">
        <v>351</v>
      </c>
      <c r="AB91" s="43" t="n">
        <v>40778</v>
      </c>
      <c r="AC91" s="44" t="n">
        <v>9.1</v>
      </c>
    </row>
    <row r="92" customFormat="false" ht="15" hidden="false" customHeight="false" outlineLevel="0" collapsed="false">
      <c r="A92" s="35" t="s">
        <v>280</v>
      </c>
      <c r="B92" s="36" t="s">
        <v>281</v>
      </c>
      <c r="C92" s="37" t="str">
        <f aca="false">HYPERLINK("http://www.ncbi.nlm.nih.gov/gene?term="&amp;A92&amp;"",B92)</f>
        <v>SMARCA2</v>
      </c>
      <c r="D92" s="38" t="s">
        <v>282</v>
      </c>
      <c r="E92" s="19" t="n">
        <v>2.783E-005</v>
      </c>
      <c r="F92" s="19" t="n">
        <v>0.00016828</v>
      </c>
      <c r="G92" s="19" t="n">
        <v>0.00011727</v>
      </c>
      <c r="H92" s="20" t="n">
        <v>0</v>
      </c>
      <c r="I92" s="20" t="n">
        <v>0</v>
      </c>
      <c r="J92" s="20" t="n">
        <v>0</v>
      </c>
      <c r="K92" s="36" t="n">
        <f aca="false">AVERAGE(E92:G92)</f>
        <v>0.00010446</v>
      </c>
      <c r="L92" s="36" t="n">
        <f aca="false">STDEV(E92:G92)</f>
        <v>7.10958697815844E-005</v>
      </c>
      <c r="M92" s="39" t="n">
        <v>0.000341365568242967</v>
      </c>
      <c r="N92" s="40" t="n">
        <v>0.0458</v>
      </c>
      <c r="O92" s="41" t="n">
        <v>1</v>
      </c>
      <c r="P92" s="41" t="n">
        <v>5</v>
      </c>
      <c r="Q92" s="41" t="n">
        <v>5</v>
      </c>
      <c r="R92" s="42" t="n">
        <v>0</v>
      </c>
      <c r="S92" s="42" t="n">
        <v>0</v>
      </c>
      <c r="T92" s="42" t="n">
        <v>0</v>
      </c>
      <c r="U92" s="41" t="n">
        <v>1.78</v>
      </c>
      <c r="V92" s="41" t="n">
        <v>9.92</v>
      </c>
      <c r="W92" s="41" t="n">
        <v>9.92</v>
      </c>
      <c r="X92" s="42" t="n">
        <v>2.29</v>
      </c>
      <c r="Y92" s="42" t="n">
        <v>0.64</v>
      </c>
      <c r="Z92" s="42" t="n">
        <v>1.46</v>
      </c>
      <c r="AA92" s="43" t="n">
        <v>1572</v>
      </c>
      <c r="AB92" s="43" t="n">
        <v>179280</v>
      </c>
      <c r="AC92" s="44" t="n">
        <v>7.3</v>
      </c>
    </row>
    <row r="93" customFormat="false" ht="15" hidden="false" customHeight="false" outlineLevel="0" collapsed="false">
      <c r="A93" s="35" t="s">
        <v>283</v>
      </c>
      <c r="B93" s="36" t="s">
        <v>284</v>
      </c>
      <c r="C93" s="37" t="str">
        <f aca="false">HYPERLINK("http://www.ncbi.nlm.nih.gov/gene?term="&amp;A93&amp;"",B93)</f>
        <v>CORO1B</v>
      </c>
      <c r="D93" s="38" t="s">
        <v>285</v>
      </c>
      <c r="E93" s="19" t="n">
        <v>0.00011505</v>
      </c>
      <c r="F93" s="19" t="n">
        <v>0.00010098</v>
      </c>
      <c r="G93" s="19" t="n">
        <v>8.996E-005</v>
      </c>
      <c r="H93" s="20" t="n">
        <v>0</v>
      </c>
      <c r="I93" s="20" t="n">
        <v>0</v>
      </c>
      <c r="J93" s="20" t="n">
        <v>0</v>
      </c>
      <c r="K93" s="36" t="n">
        <f aca="false">AVERAGE(E93:G93)</f>
        <v>0.000101996666666667</v>
      </c>
      <c r="L93" s="36" t="n">
        <f aca="false">STDEV(E93:G93)</f>
        <v>1.25758591489144E-005</v>
      </c>
      <c r="M93" s="39" t="n">
        <v>8.71776563882893E-008</v>
      </c>
      <c r="N93" s="40" t="n">
        <v>0.000268</v>
      </c>
      <c r="O93" s="41" t="n">
        <v>1</v>
      </c>
      <c r="P93" s="41" t="n">
        <v>1</v>
      </c>
      <c r="Q93" s="41" t="n">
        <v>1</v>
      </c>
      <c r="R93" s="42" t="n">
        <v>0</v>
      </c>
      <c r="S93" s="42" t="n">
        <v>0</v>
      </c>
      <c r="T93" s="42" t="n">
        <v>0</v>
      </c>
      <c r="U93" s="41" t="n">
        <v>7.57</v>
      </c>
      <c r="V93" s="41" t="n">
        <v>5.93</v>
      </c>
      <c r="W93" s="41" t="n">
        <v>7.57</v>
      </c>
      <c r="X93" s="42" t="n">
        <v>0</v>
      </c>
      <c r="Y93" s="42" t="n">
        <v>0</v>
      </c>
      <c r="Z93" s="42" t="n">
        <v>0</v>
      </c>
      <c r="AA93" s="43" t="n">
        <v>489</v>
      </c>
      <c r="AB93" s="43" t="n">
        <v>54235</v>
      </c>
      <c r="AC93" s="44" t="n">
        <v>5.9</v>
      </c>
    </row>
    <row r="94" customFormat="false" ht="15" hidden="false" customHeight="false" outlineLevel="0" collapsed="false">
      <c r="A94" s="35" t="s">
        <v>286</v>
      </c>
      <c r="B94" s="36" t="s">
        <v>287</v>
      </c>
      <c r="C94" s="37" t="str">
        <f aca="false">HYPERLINK("http://www.ncbi.nlm.nih.gov/gene?term="&amp;A94&amp;"",B94)</f>
        <v>ZNF536</v>
      </c>
      <c r="D94" s="38" t="s">
        <v>288</v>
      </c>
      <c r="E94" s="19" t="n">
        <v>2.885E-005</v>
      </c>
      <c r="F94" s="19" t="n">
        <v>8.863E-005</v>
      </c>
      <c r="G94" s="19" t="n">
        <v>0.00018048</v>
      </c>
      <c r="H94" s="20" t="n">
        <v>0</v>
      </c>
      <c r="I94" s="20" t="n">
        <v>0</v>
      </c>
      <c r="J94" s="20" t="n">
        <v>0</v>
      </c>
      <c r="K94" s="36" t="n">
        <f aca="false">AVERAGE(E94:G94)</f>
        <v>9.932E-005</v>
      </c>
      <c r="L94" s="36" t="n">
        <f aca="false">STDEV(E94:G94)</f>
        <v>7.63781467436858E-005</v>
      </c>
      <c r="M94" s="39" t="n">
        <v>0.000318167945229076</v>
      </c>
      <c r="N94" s="40" t="n">
        <v>0.0431</v>
      </c>
      <c r="O94" s="41" t="n">
        <v>1</v>
      </c>
      <c r="P94" s="41" t="n">
        <v>3</v>
      </c>
      <c r="Q94" s="41" t="n">
        <v>8</v>
      </c>
      <c r="R94" s="42" t="n">
        <v>0</v>
      </c>
      <c r="S94" s="42" t="n">
        <v>0</v>
      </c>
      <c r="T94" s="42" t="n">
        <v>0</v>
      </c>
      <c r="U94" s="41" t="n">
        <v>1.31</v>
      </c>
      <c r="V94" s="41" t="n">
        <v>5.92</v>
      </c>
      <c r="W94" s="41" t="n">
        <v>13.62</v>
      </c>
      <c r="X94" s="42" t="n">
        <v>0</v>
      </c>
      <c r="Y94" s="42" t="n">
        <v>0</v>
      </c>
      <c r="Z94" s="42" t="n">
        <v>0</v>
      </c>
      <c r="AA94" s="43" t="n">
        <v>1300</v>
      </c>
      <c r="AB94" s="43" t="n">
        <v>141417</v>
      </c>
      <c r="AC94" s="44" t="n">
        <v>7.3</v>
      </c>
    </row>
    <row r="95" customFormat="false" ht="15" hidden="false" customHeight="false" outlineLevel="0" collapsed="false">
      <c r="A95" s="35" t="s">
        <v>289</v>
      </c>
      <c r="B95" s="36" t="s">
        <v>290</v>
      </c>
      <c r="C95" s="37" t="str">
        <f aca="false">HYPERLINK("http://www.ncbi.nlm.nih.gov/gene?term="&amp;A95&amp;"",B95)</f>
        <v>CBX2</v>
      </c>
      <c r="D95" s="38" t="s">
        <v>291</v>
      </c>
      <c r="E95" s="19" t="n">
        <v>7.05E-005</v>
      </c>
      <c r="F95" s="19" t="n">
        <v>6.188E-005</v>
      </c>
      <c r="G95" s="19" t="n">
        <v>0.00016538</v>
      </c>
      <c r="H95" s="20" t="n">
        <v>0</v>
      </c>
      <c r="I95" s="20" t="n">
        <v>0</v>
      </c>
      <c r="J95" s="20" t="n">
        <v>0</v>
      </c>
      <c r="K95" s="36" t="n">
        <f aca="false">AVERAGE(E95:G95)</f>
        <v>9.92533333333333E-005</v>
      </c>
      <c r="L95" s="36" t="n">
        <f aca="false">STDEV(E95:G95)</f>
        <v>5.74293316462357E-005</v>
      </c>
      <c r="M95" s="39" t="n">
        <v>3.31372393942332E-005</v>
      </c>
      <c r="N95" s="40" t="n">
        <v>0.00882</v>
      </c>
      <c r="O95" s="41" t="n">
        <v>1</v>
      </c>
      <c r="P95" s="41" t="n">
        <v>1</v>
      </c>
      <c r="Q95" s="41" t="n">
        <v>4</v>
      </c>
      <c r="R95" s="42" t="n">
        <v>0</v>
      </c>
      <c r="S95" s="42" t="n">
        <v>0</v>
      </c>
      <c r="T95" s="42" t="n">
        <v>0</v>
      </c>
      <c r="U95" s="41" t="n">
        <v>2.82</v>
      </c>
      <c r="V95" s="41" t="n">
        <v>3.01</v>
      </c>
      <c r="W95" s="41" t="n">
        <v>13.91</v>
      </c>
      <c r="X95" s="42" t="n">
        <v>0</v>
      </c>
      <c r="Y95" s="42" t="n">
        <v>0</v>
      </c>
      <c r="Z95" s="42" t="n">
        <v>0</v>
      </c>
      <c r="AA95" s="43" t="n">
        <v>532</v>
      </c>
      <c r="AB95" s="43" t="n">
        <v>56081</v>
      </c>
      <c r="AC95" s="44" t="n">
        <v>10</v>
      </c>
    </row>
    <row r="96" customFormat="false" ht="15" hidden="false" customHeight="false" outlineLevel="0" collapsed="false">
      <c r="A96" s="35" t="s">
        <v>292</v>
      </c>
      <c r="B96" s="36" t="s">
        <v>293</v>
      </c>
      <c r="C96" s="37" t="str">
        <f aca="false">HYPERLINK("http://www.ncbi.nlm.nih.gov/gene?term="&amp;A96&amp;"",B96)</f>
        <v>INTS3</v>
      </c>
      <c r="D96" s="38" t="s">
        <v>294</v>
      </c>
      <c r="E96" s="19" t="n">
        <v>0.00016197</v>
      </c>
      <c r="F96" s="19" t="n">
        <v>4.739E-005</v>
      </c>
      <c r="G96" s="19" t="n">
        <v>7.036E-005</v>
      </c>
      <c r="H96" s="20" t="n">
        <v>0</v>
      </c>
      <c r="I96" s="20" t="n">
        <v>0</v>
      </c>
      <c r="J96" s="20" t="n">
        <v>0</v>
      </c>
      <c r="K96" s="36" t="n">
        <f aca="false">AVERAGE(E96:G96)</f>
        <v>9.324E-005</v>
      </c>
      <c r="L96" s="36" t="n">
        <f aca="false">STDEV(E96:G96)</f>
        <v>6.06198391617794E-005</v>
      </c>
      <c r="M96" s="39" t="n">
        <v>6.73468268988141E-005</v>
      </c>
      <c r="N96" s="40" t="n">
        <v>0.0144</v>
      </c>
      <c r="O96" s="41" t="n">
        <v>3</v>
      </c>
      <c r="P96" s="41" t="n">
        <v>2</v>
      </c>
      <c r="Q96" s="41" t="n">
        <v>2</v>
      </c>
      <c r="R96" s="42" t="n">
        <v>0</v>
      </c>
      <c r="S96" s="42" t="n">
        <v>0</v>
      </c>
      <c r="T96" s="42" t="n">
        <v>0</v>
      </c>
      <c r="U96" s="41" t="n">
        <v>5.66</v>
      </c>
      <c r="V96" s="41" t="n">
        <v>4.61</v>
      </c>
      <c r="W96" s="41" t="n">
        <v>4.32</v>
      </c>
      <c r="X96" s="42" t="n">
        <v>0</v>
      </c>
      <c r="Y96" s="42" t="n">
        <v>0</v>
      </c>
      <c r="Z96" s="42" t="n">
        <v>0</v>
      </c>
      <c r="AA96" s="43" t="n">
        <v>1042</v>
      </c>
      <c r="AB96" s="43" t="n">
        <v>118013</v>
      </c>
      <c r="AC96" s="44" t="n">
        <v>5.8</v>
      </c>
    </row>
    <row r="97" customFormat="false" ht="15" hidden="false" customHeight="false" outlineLevel="0" collapsed="false">
      <c r="A97" s="35" t="s">
        <v>295</v>
      </c>
      <c r="B97" s="36" t="s">
        <v>296</v>
      </c>
      <c r="C97" s="37" t="str">
        <f aca="false">HYPERLINK("http://www.ncbi.nlm.nih.gov/gene?term="&amp;A97&amp;"",B97)</f>
        <v>CDK11A</v>
      </c>
      <c r="D97" s="38" t="s">
        <v>297</v>
      </c>
      <c r="E97" s="19" t="n">
        <v>0.00012177</v>
      </c>
      <c r="F97" s="19" t="n">
        <v>4.275E-005</v>
      </c>
      <c r="G97" s="19" t="n">
        <v>0.00011426</v>
      </c>
      <c r="H97" s="20" t="n">
        <v>0</v>
      </c>
      <c r="I97" s="20" t="n">
        <v>0</v>
      </c>
      <c r="J97" s="20" t="n">
        <v>0</v>
      </c>
      <c r="K97" s="36" t="n">
        <f aca="false">AVERAGE(E97:G97)</f>
        <v>9.29266666666667E-005</v>
      </c>
      <c r="L97" s="36" t="n">
        <f aca="false">STDEV(E97:G97)</f>
        <v>4.36162060859646E-005</v>
      </c>
      <c r="M97" s="39" t="n">
        <v>5.0510222466934E-005</v>
      </c>
      <c r="N97" s="40" t="n">
        <v>0.0117</v>
      </c>
      <c r="O97" s="41" t="n">
        <v>3</v>
      </c>
      <c r="P97" s="41" t="n">
        <v>2</v>
      </c>
      <c r="Q97" s="41" t="n">
        <v>2</v>
      </c>
      <c r="R97" s="42" t="n">
        <v>0</v>
      </c>
      <c r="S97" s="42" t="n">
        <v>0</v>
      </c>
      <c r="T97" s="42" t="n">
        <v>0</v>
      </c>
      <c r="U97" s="41" t="n">
        <v>5.45</v>
      </c>
      <c r="V97" s="41" t="n">
        <v>3.38</v>
      </c>
      <c r="W97" s="41" t="n">
        <v>3.38</v>
      </c>
      <c r="X97" s="42" t="n">
        <v>0</v>
      </c>
      <c r="Y97" s="42" t="n">
        <v>0</v>
      </c>
      <c r="Z97" s="42" t="n">
        <v>0</v>
      </c>
      <c r="AA97" s="43" t="n">
        <v>770</v>
      </c>
      <c r="AB97" s="43" t="n">
        <v>90045</v>
      </c>
      <c r="AC97" s="44" t="n">
        <v>5.3</v>
      </c>
    </row>
    <row r="98" customFormat="false" ht="15" hidden="false" customHeight="false" outlineLevel="0" collapsed="false">
      <c r="A98" s="35" t="s">
        <v>298</v>
      </c>
      <c r="B98" s="36" t="s">
        <v>299</v>
      </c>
      <c r="C98" s="37" t="str">
        <f aca="false">HYPERLINK("http://www.ncbi.nlm.nih.gov/gene?term="&amp;A98&amp;"",B98)</f>
        <v>TSHZ3</v>
      </c>
      <c r="D98" s="38" t="s">
        <v>300</v>
      </c>
      <c r="E98" s="19" t="n">
        <v>8.674E-005</v>
      </c>
      <c r="F98" s="19" t="n">
        <v>9.136E-005</v>
      </c>
      <c r="G98" s="19" t="n">
        <v>9.496E-005</v>
      </c>
      <c r="H98" s="20" t="n">
        <v>0</v>
      </c>
      <c r="I98" s="20" t="n">
        <v>0</v>
      </c>
      <c r="J98" s="20" t="n">
        <v>0</v>
      </c>
      <c r="K98" s="36" t="n">
        <f aca="false">AVERAGE(E98:G98)</f>
        <v>9.102E-005</v>
      </c>
      <c r="L98" s="36" t="n">
        <f aca="false">STDEV(E98:G98)</f>
        <v>4.12053394598321E-006</v>
      </c>
      <c r="M98" s="39" t="n">
        <v>1.75743628947067E-009</v>
      </c>
      <c r="N98" s="40" t="n">
        <v>1.9E-005</v>
      </c>
      <c r="O98" s="41" t="n">
        <v>3</v>
      </c>
      <c r="P98" s="41" t="n">
        <v>4</v>
      </c>
      <c r="Q98" s="41" t="n">
        <v>5</v>
      </c>
      <c r="R98" s="42" t="n">
        <v>0</v>
      </c>
      <c r="S98" s="42" t="n">
        <v>0</v>
      </c>
      <c r="T98" s="42" t="n">
        <v>0</v>
      </c>
      <c r="U98" s="41" t="n">
        <v>4.9</v>
      </c>
      <c r="V98" s="41" t="n">
        <v>6.11</v>
      </c>
      <c r="W98" s="41" t="n">
        <v>7.49</v>
      </c>
      <c r="X98" s="42" t="n">
        <v>0</v>
      </c>
      <c r="Y98" s="42" t="n">
        <v>0</v>
      </c>
      <c r="Z98" s="42" t="n">
        <v>0</v>
      </c>
      <c r="AA98" s="43" t="n">
        <v>1081</v>
      </c>
      <c r="AB98" s="43" t="n">
        <v>118566</v>
      </c>
      <c r="AC98" s="44" t="n">
        <v>7.2</v>
      </c>
    </row>
    <row r="99" customFormat="false" ht="15" hidden="false" customHeight="false" outlineLevel="0" collapsed="false">
      <c r="A99" s="35" t="s">
        <v>301</v>
      </c>
      <c r="B99" s="36" t="s">
        <v>302</v>
      </c>
      <c r="C99" s="37" t="str">
        <f aca="false">HYPERLINK("http://www.ncbi.nlm.nih.gov/gene?term="&amp;A99&amp;"",B99)</f>
        <v>ILK</v>
      </c>
      <c r="D99" s="38" t="s">
        <v>303</v>
      </c>
      <c r="E99" s="19" t="n">
        <v>0.00016595</v>
      </c>
      <c r="F99" s="19" t="n">
        <v>7.283E-005</v>
      </c>
      <c r="G99" s="19" t="n">
        <v>3.244E-005</v>
      </c>
      <c r="H99" s="20" t="n">
        <v>0</v>
      </c>
      <c r="I99" s="20" t="n">
        <v>0</v>
      </c>
      <c r="J99" s="20" t="n">
        <v>0</v>
      </c>
      <c r="K99" s="36" t="n">
        <f aca="false">AVERAGE(E99:G99)</f>
        <v>9.04066666666667E-005</v>
      </c>
      <c r="L99" s="36" t="n">
        <f aca="false">STDEV(E99:G99)</f>
        <v>6.84684922671248E-005</v>
      </c>
      <c r="M99" s="39" t="n">
        <v>0.00020451615155432</v>
      </c>
      <c r="N99" s="40" t="n">
        <v>0.0313</v>
      </c>
      <c r="O99" s="41" t="n">
        <v>1</v>
      </c>
      <c r="P99" s="41" t="n">
        <v>1</v>
      </c>
      <c r="Q99" s="41" t="n">
        <v>1</v>
      </c>
      <c r="R99" s="42" t="n">
        <v>0</v>
      </c>
      <c r="S99" s="42" t="n">
        <v>0</v>
      </c>
      <c r="T99" s="42" t="n">
        <v>0</v>
      </c>
      <c r="U99" s="41" t="n">
        <v>4.42</v>
      </c>
      <c r="V99" s="41" t="n">
        <v>3.1</v>
      </c>
      <c r="W99" s="41" t="n">
        <v>2.21</v>
      </c>
      <c r="X99" s="42" t="n">
        <v>0</v>
      </c>
      <c r="Y99" s="42" t="n">
        <v>0</v>
      </c>
      <c r="Z99" s="42" t="n">
        <v>0</v>
      </c>
      <c r="AA99" s="43" t="n">
        <v>452</v>
      </c>
      <c r="AB99" s="43" t="n">
        <v>51419</v>
      </c>
      <c r="AC99" s="44" t="n">
        <v>8.1</v>
      </c>
    </row>
    <row r="100" customFormat="false" ht="15" hidden="false" customHeight="false" outlineLevel="0" collapsed="false">
      <c r="A100" s="35" t="s">
        <v>304</v>
      </c>
      <c r="B100" s="36" t="s">
        <v>305</v>
      </c>
      <c r="C100" s="37" t="str">
        <f aca="false">HYPERLINK("http://www.ncbi.nlm.nih.gov/gene?term="&amp;A100&amp;"",B100)</f>
        <v>JUND</v>
      </c>
      <c r="D100" s="38" t="s">
        <v>306</v>
      </c>
      <c r="E100" s="19" t="n">
        <v>5.404E-005</v>
      </c>
      <c r="F100" s="19" t="n">
        <v>4.744E-005</v>
      </c>
      <c r="G100" s="19" t="n">
        <v>0.00016904</v>
      </c>
      <c r="H100" s="20" t="n">
        <v>0</v>
      </c>
      <c r="I100" s="20" t="n">
        <v>0</v>
      </c>
      <c r="J100" s="20" t="n">
        <v>0</v>
      </c>
      <c r="K100" s="36" t="n">
        <f aca="false">AVERAGE(E100:G100)</f>
        <v>9.01733333333333E-005</v>
      </c>
      <c r="L100" s="36" t="n">
        <f aca="false">STDEV(E100:G100)</f>
        <v>6.83802115625079E-005</v>
      </c>
      <c r="M100" s="39" t="n">
        <v>0.000108888650050747</v>
      </c>
      <c r="N100" s="40" t="n">
        <v>0.0198</v>
      </c>
      <c r="O100" s="41" t="n">
        <v>1</v>
      </c>
      <c r="P100" s="41" t="n">
        <v>1</v>
      </c>
      <c r="Q100" s="41" t="n">
        <v>1</v>
      </c>
      <c r="R100" s="42" t="n">
        <v>0</v>
      </c>
      <c r="S100" s="42" t="n">
        <v>0</v>
      </c>
      <c r="T100" s="42" t="n">
        <v>0</v>
      </c>
      <c r="U100" s="41" t="n">
        <v>5.76</v>
      </c>
      <c r="V100" s="41" t="n">
        <v>5.76</v>
      </c>
      <c r="W100" s="41" t="n">
        <v>6.34</v>
      </c>
      <c r="X100" s="42" t="n">
        <v>0</v>
      </c>
      <c r="Y100" s="42" t="n">
        <v>0</v>
      </c>
      <c r="Z100" s="42" t="n">
        <v>0</v>
      </c>
      <c r="AA100" s="43" t="n">
        <v>347</v>
      </c>
      <c r="AB100" s="43" t="n">
        <v>35174</v>
      </c>
      <c r="AC100" s="44" t="n">
        <v>7.4</v>
      </c>
    </row>
    <row r="101" customFormat="false" ht="15" hidden="false" customHeight="false" outlineLevel="0" collapsed="false">
      <c r="A101" s="35" t="s">
        <v>307</v>
      </c>
      <c r="B101" s="36" t="s">
        <v>308</v>
      </c>
      <c r="C101" s="37" t="str">
        <f aca="false">HYPERLINK("http://www.ncbi.nlm.nih.gov/gene?term="&amp;A101&amp;"",B101)</f>
        <v>PAPD4</v>
      </c>
      <c r="D101" s="38" t="s">
        <v>309</v>
      </c>
      <c r="E101" s="19" t="n">
        <v>7.749E-005</v>
      </c>
      <c r="F101" s="19" t="n">
        <v>0.00010203</v>
      </c>
      <c r="G101" s="19" t="n">
        <v>9.089E-005</v>
      </c>
      <c r="H101" s="20" t="n">
        <v>0</v>
      </c>
      <c r="I101" s="20" t="n">
        <v>0</v>
      </c>
      <c r="J101" s="20" t="n">
        <v>0</v>
      </c>
      <c r="K101" s="36" t="n">
        <f aca="false">AVERAGE(E101:G101)</f>
        <v>9.01366666666667E-005</v>
      </c>
      <c r="L101" s="36" t="n">
        <f aca="false">STDEV(E101:G101)</f>
        <v>1.22873322301195E-005</v>
      </c>
      <c r="M101" s="39" t="n">
        <v>1.51767305383749E-007</v>
      </c>
      <c r="N101" s="40" t="n">
        <v>0.000302</v>
      </c>
      <c r="O101" s="41" t="n">
        <v>1</v>
      </c>
      <c r="P101" s="41" t="n">
        <v>1</v>
      </c>
      <c r="Q101" s="41" t="n">
        <v>2</v>
      </c>
      <c r="R101" s="42" t="n">
        <v>0</v>
      </c>
      <c r="S101" s="42" t="n">
        <v>0</v>
      </c>
      <c r="T101" s="42" t="n">
        <v>0</v>
      </c>
      <c r="U101" s="41" t="n">
        <v>2.89</v>
      </c>
      <c r="V101" s="41" t="n">
        <v>2.89</v>
      </c>
      <c r="W101" s="41" t="n">
        <v>7.85</v>
      </c>
      <c r="X101" s="42" t="n">
        <v>0</v>
      </c>
      <c r="Y101" s="42" t="n">
        <v>0</v>
      </c>
      <c r="Z101" s="42" t="n">
        <v>0</v>
      </c>
      <c r="AA101" s="43" t="n">
        <v>484</v>
      </c>
      <c r="AB101" s="43" t="n">
        <v>56028</v>
      </c>
      <c r="AC101" s="44" t="n">
        <v>9.4</v>
      </c>
    </row>
    <row r="102" customFormat="false" ht="15" hidden="false" customHeight="false" outlineLevel="0" collapsed="false">
      <c r="A102" s="35" t="s">
        <v>310</v>
      </c>
      <c r="B102" s="36" t="s">
        <v>311</v>
      </c>
      <c r="C102" s="37" t="str">
        <f aca="false">HYPERLINK("http://www.ncbi.nlm.nih.gov/gene?term="&amp;A102&amp;"",B102)</f>
        <v>ZNF787</v>
      </c>
      <c r="D102" s="38" t="s">
        <v>312</v>
      </c>
      <c r="E102" s="19" t="n">
        <v>9.818E-005</v>
      </c>
      <c r="F102" s="19" t="n">
        <v>8.618E-005</v>
      </c>
      <c r="G102" s="19" t="n">
        <v>7.677E-005</v>
      </c>
      <c r="H102" s="20" t="n">
        <v>0</v>
      </c>
      <c r="I102" s="20" t="n">
        <v>0</v>
      </c>
      <c r="J102" s="20" t="n">
        <v>0</v>
      </c>
      <c r="K102" s="36" t="n">
        <f aca="false">AVERAGE(E102:G102)</f>
        <v>8.70433333333333E-005</v>
      </c>
      <c r="L102" s="36" t="n">
        <f aca="false">STDEV(E102:G102)</f>
        <v>1.07310779203831E-005</v>
      </c>
      <c r="M102" s="39" t="n">
        <v>9.80914437825519E-008</v>
      </c>
      <c r="N102" s="40" t="n">
        <v>0.000268</v>
      </c>
      <c r="O102" s="41" t="n">
        <v>1</v>
      </c>
      <c r="P102" s="41" t="n">
        <v>2</v>
      </c>
      <c r="Q102" s="41" t="n">
        <v>1</v>
      </c>
      <c r="R102" s="42" t="n">
        <v>0</v>
      </c>
      <c r="S102" s="42" t="n">
        <v>0</v>
      </c>
      <c r="T102" s="42" t="n">
        <v>0</v>
      </c>
      <c r="U102" s="41" t="n">
        <v>5.24</v>
      </c>
      <c r="V102" s="41" t="n">
        <v>8.9</v>
      </c>
      <c r="W102" s="41" t="n">
        <v>3.14</v>
      </c>
      <c r="X102" s="42" t="n">
        <v>0</v>
      </c>
      <c r="Y102" s="42" t="n">
        <v>0</v>
      </c>
      <c r="Z102" s="42" t="n">
        <v>0</v>
      </c>
      <c r="AA102" s="43" t="n">
        <v>382</v>
      </c>
      <c r="AB102" s="43" t="n">
        <v>40428</v>
      </c>
      <c r="AC102" s="44" t="n">
        <v>8</v>
      </c>
    </row>
    <row r="103" customFormat="false" ht="15" hidden="false" customHeight="false" outlineLevel="0" collapsed="false">
      <c r="A103" s="35" t="s">
        <v>313</v>
      </c>
      <c r="B103" s="36" t="s">
        <v>314</v>
      </c>
      <c r="C103" s="37" t="str">
        <f aca="false">HYPERLINK("http://www.ncbi.nlm.nih.gov/gene?term="&amp;A103&amp;"",B103)</f>
        <v>CBX4</v>
      </c>
      <c r="D103" s="38" t="s">
        <v>315</v>
      </c>
      <c r="E103" s="19" t="n">
        <v>6.697E-005</v>
      </c>
      <c r="F103" s="19" t="n">
        <v>8.818E-005</v>
      </c>
      <c r="G103" s="19" t="n">
        <v>0.00010474</v>
      </c>
      <c r="H103" s="20" t="n">
        <v>0</v>
      </c>
      <c r="I103" s="20" t="n">
        <v>0</v>
      </c>
      <c r="J103" s="20" t="n">
        <v>0</v>
      </c>
      <c r="K103" s="36" t="n">
        <f aca="false">AVERAGE(E103:G103)</f>
        <v>8.663E-005</v>
      </c>
      <c r="L103" s="36" t="n">
        <f aca="false">STDEV(E103:G103)</f>
        <v>1.89326464077265E-005</v>
      </c>
      <c r="M103" s="39" t="n">
        <v>1.11800019659314E-006</v>
      </c>
      <c r="N103" s="40" t="n">
        <v>0.00102</v>
      </c>
      <c r="O103" s="41" t="n">
        <v>1</v>
      </c>
      <c r="P103" s="41" t="n">
        <v>1</v>
      </c>
      <c r="Q103" s="41" t="n">
        <v>3</v>
      </c>
      <c r="R103" s="42" t="n">
        <v>0</v>
      </c>
      <c r="S103" s="42" t="n">
        <v>0</v>
      </c>
      <c r="T103" s="42" t="n">
        <v>0</v>
      </c>
      <c r="U103" s="41" t="n">
        <v>4.11</v>
      </c>
      <c r="V103" s="41" t="n">
        <v>3.21</v>
      </c>
      <c r="W103" s="41" t="n">
        <v>15</v>
      </c>
      <c r="X103" s="42" t="n">
        <v>0</v>
      </c>
      <c r="Y103" s="42" t="n">
        <v>0</v>
      </c>
      <c r="Z103" s="42" t="n">
        <v>0</v>
      </c>
      <c r="AA103" s="43" t="n">
        <v>560</v>
      </c>
      <c r="AB103" s="43" t="n">
        <v>61368</v>
      </c>
      <c r="AC103" s="44" t="n">
        <v>9.4</v>
      </c>
    </row>
    <row r="104" customFormat="false" ht="15" hidden="false" customHeight="false" outlineLevel="0" collapsed="false">
      <c r="A104" s="35" t="s">
        <v>316</v>
      </c>
      <c r="B104" s="36" t="s">
        <v>317</v>
      </c>
      <c r="C104" s="37" t="str">
        <f aca="false">HYPERLINK("http://www.ncbi.nlm.nih.gov/gene?term="&amp;A104&amp;"",B104)</f>
        <v>ZNF609</v>
      </c>
      <c r="D104" s="38" t="s">
        <v>318</v>
      </c>
      <c r="E104" s="19" t="n">
        <v>3.987E-005</v>
      </c>
      <c r="F104" s="19" t="n">
        <v>0.00010499</v>
      </c>
      <c r="G104" s="19" t="n">
        <v>0.00011432</v>
      </c>
      <c r="H104" s="20" t="n">
        <v>0</v>
      </c>
      <c r="I104" s="20" t="n">
        <v>0</v>
      </c>
      <c r="J104" s="20" t="n">
        <v>0</v>
      </c>
      <c r="K104" s="36" t="n">
        <f aca="false">AVERAGE(E104:G104)</f>
        <v>8.63933333333334E-005</v>
      </c>
      <c r="L104" s="36" t="n">
        <f aca="false">STDEV(E104:G104)</f>
        <v>4.05595566215082E-005</v>
      </c>
      <c r="M104" s="39" t="n">
        <v>5.27508400546646E-005</v>
      </c>
      <c r="N104" s="40" t="n">
        <v>0.012</v>
      </c>
      <c r="O104" s="41" t="n">
        <v>3</v>
      </c>
      <c r="P104" s="41" t="n">
        <v>6</v>
      </c>
      <c r="Q104" s="41" t="n">
        <v>7</v>
      </c>
      <c r="R104" s="42" t="n">
        <v>0</v>
      </c>
      <c r="S104" s="42" t="n">
        <v>0</v>
      </c>
      <c r="T104" s="42" t="n">
        <v>0</v>
      </c>
      <c r="U104" s="41" t="n">
        <v>4.25</v>
      </c>
      <c r="V104" s="41" t="n">
        <v>11.27</v>
      </c>
      <c r="W104" s="41" t="n">
        <v>9.92</v>
      </c>
      <c r="X104" s="42" t="n">
        <v>0</v>
      </c>
      <c r="Y104" s="42" t="n">
        <v>0</v>
      </c>
      <c r="Z104" s="42" t="n">
        <v>0</v>
      </c>
      <c r="AA104" s="43" t="n">
        <v>1411</v>
      </c>
      <c r="AB104" s="43" t="n">
        <v>151191</v>
      </c>
      <c r="AC104" s="44" t="n">
        <v>8</v>
      </c>
    </row>
    <row r="105" customFormat="false" ht="15" hidden="false" customHeight="false" outlineLevel="0" collapsed="false">
      <c r="A105" s="35" t="s">
        <v>319</v>
      </c>
      <c r="B105" s="36" t="s">
        <v>320</v>
      </c>
      <c r="C105" s="37" t="str">
        <f aca="false">HYPERLINK("http://www.ncbi.nlm.nih.gov/gene?term="&amp;A105&amp;"",B105)</f>
        <v>RFX1</v>
      </c>
      <c r="D105" s="38" t="s">
        <v>321</v>
      </c>
      <c r="E105" s="19" t="n">
        <v>7.662E-005</v>
      </c>
      <c r="F105" s="19" t="n">
        <v>6.725E-005</v>
      </c>
      <c r="G105" s="19" t="n">
        <v>0.00010485</v>
      </c>
      <c r="H105" s="20" t="n">
        <v>0</v>
      </c>
      <c r="I105" s="20" t="n">
        <v>0</v>
      </c>
      <c r="J105" s="20" t="n">
        <v>0</v>
      </c>
      <c r="K105" s="36" t="n">
        <f aca="false">AVERAGE(E105:G105)</f>
        <v>8.29066666666667E-005</v>
      </c>
      <c r="L105" s="36" t="n">
        <f aca="false">STDEV(E105:G105)</f>
        <v>1.95724713138973E-005</v>
      </c>
      <c r="M105" s="39" t="n">
        <v>1.21294913569545E-006</v>
      </c>
      <c r="N105" s="40" t="n">
        <v>0.00102</v>
      </c>
      <c r="O105" s="41" t="n">
        <v>2</v>
      </c>
      <c r="P105" s="41" t="n">
        <v>2</v>
      </c>
      <c r="Q105" s="41" t="n">
        <v>3</v>
      </c>
      <c r="R105" s="42" t="n">
        <v>0</v>
      </c>
      <c r="S105" s="42" t="n">
        <v>0</v>
      </c>
      <c r="T105" s="42" t="n">
        <v>0</v>
      </c>
      <c r="U105" s="41" t="n">
        <v>4.39</v>
      </c>
      <c r="V105" s="41" t="n">
        <v>5.21</v>
      </c>
      <c r="W105" s="41" t="n">
        <v>6.54</v>
      </c>
      <c r="X105" s="42" t="n">
        <v>0</v>
      </c>
      <c r="Y105" s="42" t="n">
        <v>0</v>
      </c>
      <c r="Z105" s="42" t="n">
        <v>0</v>
      </c>
      <c r="AA105" s="43" t="n">
        <v>979</v>
      </c>
      <c r="AB105" s="43" t="n">
        <v>104758</v>
      </c>
      <c r="AC105" s="44" t="n">
        <v>6.3</v>
      </c>
    </row>
    <row r="106" customFormat="false" ht="15" hidden="false" customHeight="false" outlineLevel="0" collapsed="false">
      <c r="A106" s="35" t="s">
        <v>322</v>
      </c>
      <c r="B106" s="36" t="s">
        <v>323</v>
      </c>
      <c r="C106" s="37" t="str">
        <f aca="false">HYPERLINK("http://www.ncbi.nlm.nih.gov/gene?term="&amp;A106&amp;"",B106)</f>
        <v>INTS7</v>
      </c>
      <c r="D106" s="38" t="s">
        <v>324</v>
      </c>
      <c r="E106" s="19" t="n">
        <v>3.899E-005</v>
      </c>
      <c r="F106" s="19" t="n">
        <v>3.422E-005</v>
      </c>
      <c r="G106" s="19" t="n">
        <v>0.00016767</v>
      </c>
      <c r="H106" s="20" t="n">
        <v>0</v>
      </c>
      <c r="I106" s="20" t="n">
        <v>0</v>
      </c>
      <c r="J106" s="20" t="n">
        <v>0</v>
      </c>
      <c r="K106" s="36" t="n">
        <f aca="false">AVERAGE(E106:G106)</f>
        <v>8.02933333333333E-005</v>
      </c>
      <c r="L106" s="36" t="n">
        <f aca="false">STDEV(E106:G106)</f>
        <v>7.57079892305517E-005</v>
      </c>
      <c r="M106" s="39" t="n">
        <v>0.000319599246463248</v>
      </c>
      <c r="N106" s="40" t="n">
        <v>0.0431</v>
      </c>
      <c r="O106" s="41" t="n">
        <v>2</v>
      </c>
      <c r="P106" s="41" t="n">
        <v>2</v>
      </c>
      <c r="Q106" s="41" t="n">
        <v>7</v>
      </c>
      <c r="R106" s="42" t="n">
        <v>0</v>
      </c>
      <c r="S106" s="42" t="n">
        <v>0</v>
      </c>
      <c r="T106" s="42" t="n">
        <v>0</v>
      </c>
      <c r="U106" s="41" t="n">
        <v>3.95</v>
      </c>
      <c r="V106" s="41" t="n">
        <v>3.95</v>
      </c>
      <c r="W106" s="41" t="n">
        <v>11.23</v>
      </c>
      <c r="X106" s="42" t="n">
        <v>0</v>
      </c>
      <c r="Y106" s="42" t="n">
        <v>0</v>
      </c>
      <c r="Z106" s="42" t="n">
        <v>0</v>
      </c>
      <c r="AA106" s="43" t="n">
        <v>962</v>
      </c>
      <c r="AB106" s="43" t="n">
        <v>106834</v>
      </c>
      <c r="AC106" s="44" t="n">
        <v>8</v>
      </c>
    </row>
    <row r="107" customFormat="false" ht="15" hidden="false" customHeight="false" outlineLevel="0" collapsed="false">
      <c r="A107" s="35" t="s">
        <v>325</v>
      </c>
      <c r="B107" s="36" t="s">
        <v>326</v>
      </c>
      <c r="C107" s="37" t="str">
        <f aca="false">HYPERLINK("http://www.ncbi.nlm.nih.gov/gene?term="&amp;A107&amp;"",B107)</f>
        <v>SP2</v>
      </c>
      <c r="D107" s="38" t="s">
        <v>327</v>
      </c>
      <c r="E107" s="19" t="n">
        <v>6.118E-005</v>
      </c>
      <c r="F107" s="19" t="n">
        <v>8.056E-005</v>
      </c>
      <c r="G107" s="19" t="n">
        <v>9.569E-005</v>
      </c>
      <c r="H107" s="20" t="n">
        <v>0</v>
      </c>
      <c r="I107" s="20" t="n">
        <v>0</v>
      </c>
      <c r="J107" s="20" t="n">
        <v>0</v>
      </c>
      <c r="K107" s="36" t="n">
        <f aca="false">AVERAGE(E107:G107)</f>
        <v>7.91433333333333E-005</v>
      </c>
      <c r="L107" s="36" t="n">
        <f aca="false">STDEV(E107:G107)</f>
        <v>1.7298561597235E-005</v>
      </c>
      <c r="M107" s="39" t="n">
        <v>1.19862905475644E-006</v>
      </c>
      <c r="N107" s="40" t="n">
        <v>0.00102</v>
      </c>
      <c r="O107" s="41" t="n">
        <v>1</v>
      </c>
      <c r="P107" s="41" t="n">
        <v>2</v>
      </c>
      <c r="Q107" s="41" t="n">
        <v>1</v>
      </c>
      <c r="R107" s="42" t="n">
        <v>0</v>
      </c>
      <c r="S107" s="42" t="n">
        <v>0</v>
      </c>
      <c r="T107" s="42" t="n">
        <v>0</v>
      </c>
      <c r="U107" s="41" t="n">
        <v>5.71</v>
      </c>
      <c r="V107" s="41" t="n">
        <v>9.14</v>
      </c>
      <c r="W107" s="41" t="n">
        <v>5.71</v>
      </c>
      <c r="X107" s="42" t="n">
        <v>0</v>
      </c>
      <c r="Y107" s="42" t="n">
        <v>0</v>
      </c>
      <c r="Z107" s="42" t="n">
        <v>0</v>
      </c>
      <c r="AA107" s="43" t="n">
        <v>613</v>
      </c>
      <c r="AB107" s="43" t="n">
        <v>64900</v>
      </c>
      <c r="AC107" s="44" t="n">
        <v>9.9</v>
      </c>
    </row>
    <row r="108" customFormat="false" ht="15" hidden="false" customHeight="false" outlineLevel="0" collapsed="false">
      <c r="A108" s="35" t="s">
        <v>328</v>
      </c>
      <c r="B108" s="36" t="s">
        <v>329</v>
      </c>
      <c r="C108" s="37" t="str">
        <f aca="false">HYPERLINK("http://www.ncbi.nlm.nih.gov/gene?term="&amp;A108&amp;"",B108)</f>
        <v>CPSF3L</v>
      </c>
      <c r="D108" s="38" t="s">
        <v>330</v>
      </c>
      <c r="E108" s="19" t="n">
        <v>3.125E-005</v>
      </c>
      <c r="F108" s="19" t="n">
        <v>5.487E-005</v>
      </c>
      <c r="G108" s="19" t="n">
        <v>0.00014664</v>
      </c>
      <c r="H108" s="20" t="n">
        <v>0</v>
      </c>
      <c r="I108" s="20" t="n">
        <v>0</v>
      </c>
      <c r="J108" s="20" t="n">
        <v>0</v>
      </c>
      <c r="K108" s="36" t="n">
        <f aca="false">AVERAGE(E108:G108)</f>
        <v>7.75866666666667E-005</v>
      </c>
      <c r="L108" s="36" t="n">
        <f aca="false">STDEV(E108:G108)</f>
        <v>6.09569375324362E-005</v>
      </c>
      <c r="M108" s="39" t="n">
        <v>0.000194566426229946</v>
      </c>
      <c r="N108" s="40" t="n">
        <v>0.0306</v>
      </c>
      <c r="O108" s="41" t="n">
        <v>1</v>
      </c>
      <c r="P108" s="41" t="n">
        <v>2</v>
      </c>
      <c r="Q108" s="41" t="n">
        <v>3</v>
      </c>
      <c r="R108" s="42" t="n">
        <v>0</v>
      </c>
      <c r="S108" s="42" t="n">
        <v>0</v>
      </c>
      <c r="T108" s="42" t="n">
        <v>0</v>
      </c>
      <c r="U108" s="41" t="n">
        <v>2.17</v>
      </c>
      <c r="V108" s="41" t="n">
        <v>6</v>
      </c>
      <c r="W108" s="41" t="n">
        <v>5.83</v>
      </c>
      <c r="X108" s="42" t="n">
        <v>0</v>
      </c>
      <c r="Y108" s="42" t="n">
        <v>0</v>
      </c>
      <c r="Z108" s="42" t="n">
        <v>0</v>
      </c>
      <c r="AA108" s="43" t="n">
        <v>600</v>
      </c>
      <c r="AB108" s="43" t="n">
        <v>67663</v>
      </c>
      <c r="AC108" s="44" t="n">
        <v>8.1</v>
      </c>
    </row>
    <row r="109" customFormat="false" ht="15" hidden="false" customHeight="false" outlineLevel="0" collapsed="false">
      <c r="A109" s="35" t="s">
        <v>331</v>
      </c>
      <c r="B109" s="36" t="s">
        <v>332</v>
      </c>
      <c r="C109" s="37" t="str">
        <f aca="false">HYPERLINK("http://www.ncbi.nlm.nih.gov/gene?term="&amp;A109&amp;"",B109)</f>
        <v>SAMD4B</v>
      </c>
      <c r="D109" s="38" t="s">
        <v>333</v>
      </c>
      <c r="E109" s="19" t="n">
        <v>8.106E-005</v>
      </c>
      <c r="F109" s="19" t="n">
        <v>2.372E-005</v>
      </c>
      <c r="G109" s="19" t="n">
        <v>0.00012678</v>
      </c>
      <c r="H109" s="20" t="n">
        <v>0</v>
      </c>
      <c r="I109" s="20" t="n">
        <v>0</v>
      </c>
      <c r="J109" s="20" t="n">
        <v>0</v>
      </c>
      <c r="K109" s="36" t="n">
        <f aca="false">AVERAGE(E109:G109)</f>
        <v>7.71866666666667E-005</v>
      </c>
      <c r="L109" s="36" t="n">
        <f aca="false">STDEV(E109:G109)</f>
        <v>5.1639064024567E-005</v>
      </c>
      <c r="M109" s="39" t="n">
        <v>0.000293319896251367</v>
      </c>
      <c r="N109" s="40" t="n">
        <v>0.0408</v>
      </c>
      <c r="O109" s="41" t="n">
        <v>3</v>
      </c>
      <c r="P109" s="41" t="n">
        <v>1</v>
      </c>
      <c r="Q109" s="41" t="n">
        <v>5</v>
      </c>
      <c r="R109" s="42" t="n">
        <v>0</v>
      </c>
      <c r="S109" s="42" t="n">
        <v>0</v>
      </c>
      <c r="T109" s="42" t="n">
        <v>0</v>
      </c>
      <c r="U109" s="41" t="n">
        <v>6.05</v>
      </c>
      <c r="V109" s="41" t="n">
        <v>1.87</v>
      </c>
      <c r="W109" s="41" t="n">
        <v>15.56</v>
      </c>
      <c r="X109" s="42" t="n">
        <v>0</v>
      </c>
      <c r="Y109" s="42" t="n">
        <v>0</v>
      </c>
      <c r="Z109" s="42" t="n">
        <v>0</v>
      </c>
      <c r="AA109" s="43" t="n">
        <v>694</v>
      </c>
      <c r="AB109" s="43" t="n">
        <v>75483</v>
      </c>
      <c r="AC109" s="44" t="n">
        <v>6.8</v>
      </c>
    </row>
    <row r="110" customFormat="false" ht="15" hidden="false" customHeight="false" outlineLevel="0" collapsed="false">
      <c r="A110" s="35" t="s">
        <v>334</v>
      </c>
      <c r="B110" s="36" t="s">
        <v>335</v>
      </c>
      <c r="C110" s="37" t="str">
        <f aca="false">HYPERLINK("http://www.ncbi.nlm.nih.gov/gene?term="&amp;A110&amp;"",B110)</f>
        <v>SOX6</v>
      </c>
      <c r="D110" s="38" t="s">
        <v>336</v>
      </c>
      <c r="E110" s="19" t="n">
        <v>4.682E-005</v>
      </c>
      <c r="F110" s="19" t="n">
        <v>4.11E-005</v>
      </c>
      <c r="G110" s="19" t="n">
        <v>0.00012815</v>
      </c>
      <c r="H110" s="20" t="n">
        <v>0</v>
      </c>
      <c r="I110" s="20" t="n">
        <v>0</v>
      </c>
      <c r="J110" s="20" t="n">
        <v>0</v>
      </c>
      <c r="K110" s="36" t="n">
        <f aca="false">AVERAGE(E110:G110)</f>
        <v>7.20233333333333E-005</v>
      </c>
      <c r="L110" s="36" t="n">
        <f aca="false">STDEV(E110:G110)</f>
        <v>4.86911864030169E-005</v>
      </c>
      <c r="M110" s="39" t="n">
        <v>7.9847353259821E-005</v>
      </c>
      <c r="N110" s="40" t="n">
        <v>0.0163</v>
      </c>
      <c r="O110" s="41" t="n">
        <v>1</v>
      </c>
      <c r="P110" s="41" t="n">
        <v>1</v>
      </c>
      <c r="Q110" s="41" t="n">
        <v>3</v>
      </c>
      <c r="R110" s="42" t="n">
        <v>0</v>
      </c>
      <c r="S110" s="42" t="n">
        <v>0</v>
      </c>
      <c r="T110" s="42" t="n">
        <v>0</v>
      </c>
      <c r="U110" s="41" t="n">
        <v>1.87</v>
      </c>
      <c r="V110" s="41" t="n">
        <v>1.62</v>
      </c>
      <c r="W110" s="41" t="n">
        <v>4.87</v>
      </c>
      <c r="X110" s="42" t="n">
        <v>0</v>
      </c>
      <c r="Y110" s="42" t="n">
        <v>0</v>
      </c>
      <c r="Z110" s="42" t="n">
        <v>0</v>
      </c>
      <c r="AA110" s="43" t="n">
        <v>801</v>
      </c>
      <c r="AB110" s="43" t="n">
        <v>88988</v>
      </c>
      <c r="AC110" s="44" t="n">
        <v>7.2</v>
      </c>
    </row>
    <row r="111" customFormat="false" ht="15" hidden="false" customHeight="false" outlineLevel="0" collapsed="false">
      <c r="A111" s="35" t="s">
        <v>337</v>
      </c>
      <c r="B111" s="36" t="s">
        <v>338</v>
      </c>
      <c r="C111" s="37" t="str">
        <f aca="false">HYPERLINK("http://www.ncbi.nlm.nih.gov/gene?term="&amp;A111&amp;"",B111)</f>
        <v>ARHGAP1</v>
      </c>
      <c r="D111" s="38" t="s">
        <v>339</v>
      </c>
      <c r="E111" s="19" t="n">
        <v>4.272E-005</v>
      </c>
      <c r="F111" s="19" t="n">
        <v>3.749E-005</v>
      </c>
      <c r="G111" s="19" t="n">
        <v>0.00013361</v>
      </c>
      <c r="H111" s="20" t="n">
        <v>0</v>
      </c>
      <c r="I111" s="20" t="n">
        <v>0</v>
      </c>
      <c r="J111" s="20" t="n">
        <v>0</v>
      </c>
      <c r="K111" s="36" t="n">
        <f aca="false">AVERAGE(E111:G111)</f>
        <v>7.12733333333333E-005</v>
      </c>
      <c r="L111" s="36" t="n">
        <f aca="false">STDEV(E111:G111)</f>
        <v>5.40484341432139E-005</v>
      </c>
      <c r="M111" s="39" t="n">
        <v>0.000130794947102896</v>
      </c>
      <c r="N111" s="40" t="n">
        <v>0.0223</v>
      </c>
      <c r="O111" s="41" t="n">
        <v>1</v>
      </c>
      <c r="P111" s="41" t="n">
        <v>1</v>
      </c>
      <c r="Q111" s="41" t="n">
        <v>1</v>
      </c>
      <c r="R111" s="42" t="n">
        <v>0</v>
      </c>
      <c r="S111" s="42" t="n">
        <v>0</v>
      </c>
      <c r="T111" s="42" t="n">
        <v>0</v>
      </c>
      <c r="U111" s="41" t="n">
        <v>2.96</v>
      </c>
      <c r="V111" s="41" t="n">
        <v>4.1</v>
      </c>
      <c r="W111" s="41" t="n">
        <v>4.56</v>
      </c>
      <c r="X111" s="42" t="n">
        <v>0</v>
      </c>
      <c r="Y111" s="42" t="n">
        <v>0</v>
      </c>
      <c r="Z111" s="42" t="n">
        <v>0</v>
      </c>
      <c r="AA111" s="43" t="n">
        <v>439</v>
      </c>
      <c r="AB111" s="43" t="n">
        <v>50436</v>
      </c>
      <c r="AC111" s="44" t="n">
        <v>6.3</v>
      </c>
    </row>
    <row r="112" customFormat="false" ht="15" hidden="false" customHeight="false" outlineLevel="0" collapsed="false">
      <c r="A112" s="35" t="s">
        <v>340</v>
      </c>
      <c r="B112" s="36" t="s">
        <v>341</v>
      </c>
      <c r="C112" s="37" t="str">
        <f aca="false">HYPERLINK("http://www.ncbi.nlm.nih.gov/gene?term="&amp;A112&amp;"",B112)</f>
        <v>GPN1</v>
      </c>
      <c r="D112" s="38" t="s">
        <v>342</v>
      </c>
      <c r="E112" s="19" t="n">
        <v>4.833E-005</v>
      </c>
      <c r="F112" s="19" t="n">
        <v>0.00012727</v>
      </c>
      <c r="G112" s="19" t="n">
        <v>3.779E-005</v>
      </c>
      <c r="H112" s="20" t="n">
        <v>0</v>
      </c>
      <c r="I112" s="20" t="n">
        <v>0</v>
      </c>
      <c r="J112" s="20" t="n">
        <v>0</v>
      </c>
      <c r="K112" s="36" t="n">
        <f aca="false">AVERAGE(E112:G112)</f>
        <v>7.113E-005</v>
      </c>
      <c r="L112" s="36" t="n">
        <f aca="false">STDEV(E112:G112)</f>
        <v>4.89034518209093E-005</v>
      </c>
      <c r="M112" s="39" t="n">
        <v>9.15983776000726E-005</v>
      </c>
      <c r="N112" s="40" t="n">
        <v>0.0177</v>
      </c>
      <c r="O112" s="41" t="n">
        <v>1</v>
      </c>
      <c r="P112" s="41" t="n">
        <v>1</v>
      </c>
      <c r="Q112" s="41" t="n">
        <v>1</v>
      </c>
      <c r="R112" s="42" t="n">
        <v>0</v>
      </c>
      <c r="S112" s="42" t="n">
        <v>0</v>
      </c>
      <c r="T112" s="42" t="n">
        <v>0</v>
      </c>
      <c r="U112" s="41" t="n">
        <v>9.02</v>
      </c>
      <c r="V112" s="41" t="n">
        <v>9.02</v>
      </c>
      <c r="W112" s="41" t="n">
        <v>4.12</v>
      </c>
      <c r="X112" s="42" t="n">
        <v>0</v>
      </c>
      <c r="Y112" s="42" t="n">
        <v>0</v>
      </c>
      <c r="Z112" s="42" t="n">
        <v>0</v>
      </c>
      <c r="AA112" s="43" t="n">
        <v>388</v>
      </c>
      <c r="AB112" s="43" t="n">
        <v>43345</v>
      </c>
      <c r="AC112" s="44" t="n">
        <v>5.2</v>
      </c>
    </row>
    <row r="113" customFormat="false" ht="15" hidden="false" customHeight="false" outlineLevel="0" collapsed="false">
      <c r="A113" s="35" t="s">
        <v>343</v>
      </c>
      <c r="B113" s="36" t="s">
        <v>344</v>
      </c>
      <c r="C113" s="37" t="str">
        <f aca="false">HYPERLINK("http://www.ncbi.nlm.nih.gov/gene?term="&amp;A113&amp;"",B113)</f>
        <v>RNH1</v>
      </c>
      <c r="D113" s="38" t="s">
        <v>345</v>
      </c>
      <c r="E113" s="19" t="n">
        <v>8.136E-005</v>
      </c>
      <c r="F113" s="19" t="n">
        <v>3.571E-005</v>
      </c>
      <c r="G113" s="19" t="n">
        <v>9.543E-005</v>
      </c>
      <c r="H113" s="20" t="n">
        <v>0</v>
      </c>
      <c r="I113" s="20" t="n">
        <v>0</v>
      </c>
      <c r="J113" s="20" t="n">
        <v>0</v>
      </c>
      <c r="K113" s="36" t="n">
        <f aca="false">AVERAGE(E113:G113)</f>
        <v>7.08333333333333E-005</v>
      </c>
      <c r="L113" s="36" t="n">
        <f aca="false">STDEV(E113:G113)</f>
        <v>3.12206283302136E-005</v>
      </c>
      <c r="M113" s="39" t="n">
        <v>4.03478685399703E-005</v>
      </c>
      <c r="N113" s="40" t="n">
        <v>0.0101</v>
      </c>
      <c r="O113" s="41" t="n">
        <v>1</v>
      </c>
      <c r="P113" s="41" t="n">
        <v>1</v>
      </c>
      <c r="Q113" s="41" t="n">
        <v>2</v>
      </c>
      <c r="R113" s="42" t="n">
        <v>0</v>
      </c>
      <c r="S113" s="42" t="n">
        <v>0</v>
      </c>
      <c r="T113" s="42" t="n">
        <v>0</v>
      </c>
      <c r="U113" s="41" t="n">
        <v>4.56</v>
      </c>
      <c r="V113" s="41" t="n">
        <v>4.77</v>
      </c>
      <c r="W113" s="41" t="n">
        <v>11.93</v>
      </c>
      <c r="X113" s="42" t="n">
        <v>0</v>
      </c>
      <c r="Y113" s="42" t="n">
        <v>0</v>
      </c>
      <c r="Z113" s="42" t="n">
        <v>0</v>
      </c>
      <c r="AA113" s="43" t="n">
        <v>461</v>
      </c>
      <c r="AB113" s="43" t="n">
        <v>49974</v>
      </c>
      <c r="AC113" s="44" t="n">
        <v>4.8</v>
      </c>
    </row>
    <row r="114" customFormat="false" ht="15" hidden="false" customHeight="false" outlineLevel="0" collapsed="false">
      <c r="A114" s="35" t="s">
        <v>346</v>
      </c>
      <c r="B114" s="36" t="s">
        <v>347</v>
      </c>
      <c r="C114" s="37" t="str">
        <f aca="false">HYPERLINK("http://www.ncbi.nlm.nih.gov/gene?term="&amp;A114&amp;"",B114)</f>
        <v>ARID1A</v>
      </c>
      <c r="D114" s="38" t="s">
        <v>348</v>
      </c>
      <c r="E114" s="19" t="n">
        <v>2.462E-005</v>
      </c>
      <c r="F114" s="19" t="n">
        <v>0.00010805</v>
      </c>
      <c r="G114" s="19" t="n">
        <v>7.701E-005</v>
      </c>
      <c r="H114" s="20" t="n">
        <v>0</v>
      </c>
      <c r="I114" s="20" t="n">
        <v>0</v>
      </c>
      <c r="J114" s="20" t="n">
        <v>0</v>
      </c>
      <c r="K114" s="36" t="n">
        <f aca="false">AVERAGE(E114:G114)</f>
        <v>6.98933333333333E-005</v>
      </c>
      <c r="L114" s="36" t="n">
        <f aca="false">STDEV(E114:G114)</f>
        <v>4.21678364791619E-005</v>
      </c>
      <c r="M114" s="39" t="n">
        <v>0.000197737855288721</v>
      </c>
      <c r="N114" s="40" t="n">
        <v>0.0306</v>
      </c>
      <c r="O114" s="41" t="n">
        <v>2</v>
      </c>
      <c r="P114" s="41" t="n">
        <v>8</v>
      </c>
      <c r="Q114" s="41" t="n">
        <v>7</v>
      </c>
      <c r="R114" s="42" t="n">
        <v>0</v>
      </c>
      <c r="S114" s="42" t="n">
        <v>0</v>
      </c>
      <c r="T114" s="42" t="n">
        <v>0</v>
      </c>
      <c r="U114" s="41" t="n">
        <v>2.67</v>
      </c>
      <c r="V114" s="41" t="n">
        <v>7.26</v>
      </c>
      <c r="W114" s="41" t="n">
        <v>7.61</v>
      </c>
      <c r="X114" s="42" t="n">
        <v>0</v>
      </c>
      <c r="Y114" s="42" t="n">
        <v>0</v>
      </c>
      <c r="Z114" s="42" t="n">
        <v>0</v>
      </c>
      <c r="AA114" s="43" t="n">
        <v>2285</v>
      </c>
      <c r="AB114" s="43" t="n">
        <v>242042</v>
      </c>
      <c r="AC114" s="44" t="n">
        <v>6.7</v>
      </c>
    </row>
    <row r="115" customFormat="false" ht="15" hidden="false" customHeight="false" outlineLevel="0" collapsed="false">
      <c r="A115" s="35" t="s">
        <v>349</v>
      </c>
      <c r="B115" s="36" t="s">
        <v>350</v>
      </c>
      <c r="C115" s="37" t="str">
        <f aca="false">HYPERLINK("http://www.ncbi.nlm.nih.gov/gene?term="&amp;A115&amp;"",B115)</f>
        <v>GLI3</v>
      </c>
      <c r="D115" s="38" t="s">
        <v>351</v>
      </c>
      <c r="E115" s="19" t="n">
        <v>8.308E-005</v>
      </c>
      <c r="F115" s="19" t="n">
        <v>4.167E-005</v>
      </c>
      <c r="G115" s="19" t="n">
        <v>8.353E-005</v>
      </c>
      <c r="H115" s="20" t="n">
        <v>0</v>
      </c>
      <c r="I115" s="20" t="n">
        <v>0</v>
      </c>
      <c r="J115" s="20" t="n">
        <v>0</v>
      </c>
      <c r="K115" s="36" t="n">
        <f aca="false">AVERAGE(E115:G115)</f>
        <v>6.94266666666667E-005</v>
      </c>
      <c r="L115" s="36" t="n">
        <f aca="false">STDEV(E115:G115)</f>
        <v>2.40390314558081E-005</v>
      </c>
      <c r="M115" s="39" t="n">
        <v>1.33214543626277E-005</v>
      </c>
      <c r="N115" s="40" t="n">
        <v>0.00493</v>
      </c>
      <c r="O115" s="41" t="n">
        <v>4</v>
      </c>
      <c r="P115" s="41" t="n">
        <v>2</v>
      </c>
      <c r="Q115" s="41" t="n">
        <v>3</v>
      </c>
      <c r="R115" s="42" t="n">
        <v>0</v>
      </c>
      <c r="S115" s="42" t="n">
        <v>0</v>
      </c>
      <c r="T115" s="42" t="n">
        <v>0</v>
      </c>
      <c r="U115" s="41" t="n">
        <v>5.06</v>
      </c>
      <c r="V115" s="41" t="n">
        <v>1.9</v>
      </c>
      <c r="W115" s="41" t="n">
        <v>3.8</v>
      </c>
      <c r="X115" s="42" t="n">
        <v>0</v>
      </c>
      <c r="Y115" s="42" t="n">
        <v>0</v>
      </c>
      <c r="Z115" s="42" t="n">
        <v>0</v>
      </c>
      <c r="AA115" s="43" t="n">
        <v>1580</v>
      </c>
      <c r="AB115" s="43" t="n">
        <v>169862</v>
      </c>
      <c r="AC115" s="44" t="n">
        <v>7.4</v>
      </c>
    </row>
    <row r="116" customFormat="false" ht="15" hidden="false" customHeight="false" outlineLevel="0" collapsed="false">
      <c r="A116" s="35" t="s">
        <v>352</v>
      </c>
      <c r="B116" s="36" t="s">
        <v>353</v>
      </c>
      <c r="C116" s="37" t="str">
        <f aca="false">HYPERLINK("http://www.ncbi.nlm.nih.gov/gene?term="&amp;A116&amp;"",B116)</f>
        <v>RUNX1</v>
      </c>
      <c r="D116" s="38" t="s">
        <v>354</v>
      </c>
      <c r="E116" s="19" t="n">
        <v>7.814E-005</v>
      </c>
      <c r="F116" s="19" t="n">
        <v>3.429E-005</v>
      </c>
      <c r="G116" s="19" t="n">
        <v>9.165E-005</v>
      </c>
      <c r="H116" s="20" t="n">
        <v>0</v>
      </c>
      <c r="I116" s="20" t="n">
        <v>0</v>
      </c>
      <c r="J116" s="20" t="n">
        <v>0</v>
      </c>
      <c r="K116" s="36" t="n">
        <f aca="false">AVERAGE(E116:G116)</f>
        <v>6.80266666666667E-005</v>
      </c>
      <c r="L116" s="36" t="n">
        <f aca="false">STDEV(E116:G116)</f>
        <v>2.99875312977466E-005</v>
      </c>
      <c r="M116" s="39" t="n">
        <v>4.16952953824163E-005</v>
      </c>
      <c r="N116" s="40" t="n">
        <v>0.0102</v>
      </c>
      <c r="O116" s="41" t="n">
        <v>1</v>
      </c>
      <c r="P116" s="41" t="n">
        <v>1</v>
      </c>
      <c r="Q116" s="41" t="n">
        <v>3</v>
      </c>
      <c r="R116" s="42" t="n">
        <v>0</v>
      </c>
      <c r="S116" s="42" t="n">
        <v>0</v>
      </c>
      <c r="T116" s="42" t="n">
        <v>0</v>
      </c>
      <c r="U116" s="41" t="n">
        <v>3.13</v>
      </c>
      <c r="V116" s="41" t="n">
        <v>7.29</v>
      </c>
      <c r="W116" s="41" t="n">
        <v>12.29</v>
      </c>
      <c r="X116" s="42" t="n">
        <v>0</v>
      </c>
      <c r="Y116" s="42" t="n">
        <v>0</v>
      </c>
      <c r="Z116" s="42" t="n">
        <v>0</v>
      </c>
      <c r="AA116" s="43" t="n">
        <v>480</v>
      </c>
      <c r="AB116" s="43" t="n">
        <v>51818</v>
      </c>
      <c r="AC116" s="44" t="n">
        <v>8.7</v>
      </c>
    </row>
    <row r="117" customFormat="false" ht="15" hidden="false" customHeight="false" outlineLevel="0" collapsed="false">
      <c r="A117" s="35" t="s">
        <v>355</v>
      </c>
      <c r="B117" s="36" t="s">
        <v>356</v>
      </c>
      <c r="C117" s="37" t="str">
        <f aca="false">HYPERLINK("http://www.ncbi.nlm.nih.gov/gene?term="&amp;A117&amp;"",B117)</f>
        <v>COPS3</v>
      </c>
      <c r="D117" s="38" t="s">
        <v>357</v>
      </c>
      <c r="E117" s="19" t="n">
        <v>4.433E-005</v>
      </c>
      <c r="F117" s="19" t="n">
        <v>0.00011674</v>
      </c>
      <c r="G117" s="19" t="n">
        <v>3.467E-005</v>
      </c>
      <c r="H117" s="20" t="n">
        <v>0</v>
      </c>
      <c r="I117" s="20" t="n">
        <v>0</v>
      </c>
      <c r="J117" s="20" t="n">
        <v>0</v>
      </c>
      <c r="K117" s="36" t="n">
        <f aca="false">AVERAGE(E117:G117)</f>
        <v>6.52466666666667E-005</v>
      </c>
      <c r="L117" s="36" t="n">
        <f aca="false">STDEV(E117:G117)</f>
        <v>4.48553389613024E-005</v>
      </c>
      <c r="M117" s="39" t="n">
        <v>9.81199093003202E-005</v>
      </c>
      <c r="N117" s="40" t="n">
        <v>0.0183</v>
      </c>
      <c r="O117" s="41" t="n">
        <v>1</v>
      </c>
      <c r="P117" s="41" t="n">
        <v>2</v>
      </c>
      <c r="Q117" s="41" t="n">
        <v>1</v>
      </c>
      <c r="R117" s="42" t="n">
        <v>0</v>
      </c>
      <c r="S117" s="42" t="n">
        <v>0</v>
      </c>
      <c r="T117" s="42" t="n">
        <v>0</v>
      </c>
      <c r="U117" s="41" t="n">
        <v>4.73</v>
      </c>
      <c r="V117" s="41" t="n">
        <v>7.8</v>
      </c>
      <c r="W117" s="41" t="n">
        <v>3.07</v>
      </c>
      <c r="X117" s="42" t="n">
        <v>0</v>
      </c>
      <c r="Y117" s="42" t="n">
        <v>0</v>
      </c>
      <c r="Z117" s="42" t="n">
        <v>0</v>
      </c>
      <c r="AA117" s="43" t="n">
        <v>423</v>
      </c>
      <c r="AB117" s="43" t="n">
        <v>47873</v>
      </c>
      <c r="AC117" s="44" t="n">
        <v>6.7</v>
      </c>
    </row>
    <row r="118" customFormat="false" ht="15" hidden="false" customHeight="false" outlineLevel="0" collapsed="false">
      <c r="A118" s="35" t="s">
        <v>358</v>
      </c>
      <c r="B118" s="36" t="s">
        <v>359</v>
      </c>
      <c r="C118" s="37" t="str">
        <f aca="false">HYPERLINK("http://www.ncbi.nlm.nih.gov/gene?term="&amp;A118&amp;"",B118)</f>
        <v>MRPL9</v>
      </c>
      <c r="D118" s="38" t="s">
        <v>360</v>
      </c>
      <c r="E118" s="19" t="n">
        <v>7.023E-005</v>
      </c>
      <c r="F118" s="19" t="n">
        <v>6.165E-005</v>
      </c>
      <c r="G118" s="19" t="n">
        <v>5.492E-005</v>
      </c>
      <c r="H118" s="20" t="n">
        <v>0</v>
      </c>
      <c r="I118" s="20" t="n">
        <v>0</v>
      </c>
      <c r="J118" s="20" t="n">
        <v>0</v>
      </c>
      <c r="K118" s="36" t="n">
        <f aca="false">AVERAGE(E118:G118)</f>
        <v>6.22666666666667E-005</v>
      </c>
      <c r="L118" s="36" t="n">
        <f aca="false">STDEV(E118:G118)</f>
        <v>7.67360627953593E-006</v>
      </c>
      <c r="M118" s="39" t="n">
        <v>1.27269558415792E-007</v>
      </c>
      <c r="N118" s="40" t="n">
        <v>0.000302</v>
      </c>
      <c r="O118" s="41" t="n">
        <v>1</v>
      </c>
      <c r="P118" s="41" t="n">
        <v>1</v>
      </c>
      <c r="Q118" s="41" t="n">
        <v>1</v>
      </c>
      <c r="R118" s="42" t="n">
        <v>0</v>
      </c>
      <c r="S118" s="42" t="n">
        <v>0</v>
      </c>
      <c r="T118" s="42" t="n">
        <v>0</v>
      </c>
      <c r="U118" s="41" t="n">
        <v>4.49</v>
      </c>
      <c r="V118" s="41" t="n">
        <v>5.62</v>
      </c>
      <c r="W118" s="41" t="n">
        <v>6.37</v>
      </c>
      <c r="X118" s="42" t="n">
        <v>0</v>
      </c>
      <c r="Y118" s="42" t="n">
        <v>0</v>
      </c>
      <c r="Z118" s="42" t="n">
        <v>0</v>
      </c>
      <c r="AA118" s="43" t="n">
        <v>267</v>
      </c>
      <c r="AB118" s="43" t="n">
        <v>30243</v>
      </c>
      <c r="AC118" s="44" t="n">
        <v>10.1</v>
      </c>
    </row>
    <row r="119" customFormat="false" ht="15" hidden="false" customHeight="false" outlineLevel="0" collapsed="false">
      <c r="A119" s="35" t="s">
        <v>361</v>
      </c>
      <c r="B119" s="36" t="s">
        <v>362</v>
      </c>
      <c r="C119" s="37" t="str">
        <f aca="false">HYPERLINK("http://www.ncbi.nlm.nih.gov/gene?term="&amp;A119&amp;"",B119)</f>
        <v>EPS8</v>
      </c>
      <c r="D119" s="38" t="s">
        <v>363</v>
      </c>
      <c r="E119" s="19" t="n">
        <v>9.125E-005</v>
      </c>
      <c r="F119" s="19" t="n">
        <v>4.005E-005</v>
      </c>
      <c r="G119" s="19" t="n">
        <v>5.352E-005</v>
      </c>
      <c r="H119" s="20" t="n">
        <v>0</v>
      </c>
      <c r="I119" s="20" t="n">
        <v>0</v>
      </c>
      <c r="J119" s="20" t="n">
        <v>0</v>
      </c>
      <c r="K119" s="36" t="n">
        <f aca="false">AVERAGE(E119:G119)</f>
        <v>6.16066666666667E-005</v>
      </c>
      <c r="L119" s="36" t="n">
        <f aca="false">STDEV(E119:G119)</f>
        <v>2.65406411628154E-005</v>
      </c>
      <c r="M119" s="39" t="n">
        <v>1.75722902585105E-005</v>
      </c>
      <c r="N119" s="40" t="n">
        <v>0.00568</v>
      </c>
      <c r="O119" s="41" t="n">
        <v>2</v>
      </c>
      <c r="P119" s="41" t="n">
        <v>2</v>
      </c>
      <c r="Q119" s="41" t="n">
        <v>2</v>
      </c>
      <c r="R119" s="42" t="n">
        <v>0</v>
      </c>
      <c r="S119" s="42" t="n">
        <v>0</v>
      </c>
      <c r="T119" s="42" t="n">
        <v>0</v>
      </c>
      <c r="U119" s="41" t="n">
        <v>5.47</v>
      </c>
      <c r="V119" s="41" t="n">
        <v>3.53</v>
      </c>
      <c r="W119" s="41" t="n">
        <v>2.92</v>
      </c>
      <c r="X119" s="42" t="n">
        <v>0</v>
      </c>
      <c r="Y119" s="42" t="n">
        <v>0</v>
      </c>
      <c r="Z119" s="42" t="n">
        <v>0</v>
      </c>
      <c r="AA119" s="43" t="n">
        <v>822</v>
      </c>
      <c r="AB119" s="43" t="n">
        <v>91882</v>
      </c>
      <c r="AC119" s="44" t="n">
        <v>7.5</v>
      </c>
    </row>
    <row r="120" customFormat="false" ht="15" hidden="false" customHeight="false" outlineLevel="0" collapsed="false">
      <c r="A120" s="35" t="s">
        <v>364</v>
      </c>
      <c r="B120" s="36" t="s">
        <v>365</v>
      </c>
      <c r="C120" s="37" t="str">
        <f aca="false">HYPERLINK("http://www.ncbi.nlm.nih.gov/gene?term="&amp;A120&amp;"",B120)</f>
        <v>CNOT3</v>
      </c>
      <c r="D120" s="38" t="s">
        <v>366</v>
      </c>
      <c r="E120" s="19" t="n">
        <v>9.961E-005</v>
      </c>
      <c r="F120" s="19" t="n">
        <v>4.372E-005</v>
      </c>
      <c r="G120" s="19" t="n">
        <v>3.895E-005</v>
      </c>
      <c r="H120" s="20" t="n">
        <v>0</v>
      </c>
      <c r="I120" s="20" t="n">
        <v>0</v>
      </c>
      <c r="J120" s="20" t="n">
        <v>0</v>
      </c>
      <c r="K120" s="36" t="n">
        <f aca="false">AVERAGE(E120:G120)</f>
        <v>6.076E-005</v>
      </c>
      <c r="L120" s="36" t="n">
        <f aca="false">STDEV(E120:G120)</f>
        <v>3.37295137824428E-005</v>
      </c>
      <c r="M120" s="39" t="n">
        <v>4.09119344539542E-005</v>
      </c>
      <c r="N120" s="40" t="n">
        <v>0.0102</v>
      </c>
      <c r="O120" s="41" t="n">
        <v>2</v>
      </c>
      <c r="P120" s="41" t="n">
        <v>1</v>
      </c>
      <c r="Q120" s="41" t="n">
        <v>1</v>
      </c>
      <c r="R120" s="42" t="n">
        <v>0</v>
      </c>
      <c r="S120" s="42" t="n">
        <v>0</v>
      </c>
      <c r="T120" s="42" t="n">
        <v>0</v>
      </c>
      <c r="U120" s="41" t="n">
        <v>7.97</v>
      </c>
      <c r="V120" s="41" t="n">
        <v>5.44</v>
      </c>
      <c r="W120" s="41" t="n">
        <v>2.52</v>
      </c>
      <c r="X120" s="42" t="n">
        <v>0</v>
      </c>
      <c r="Y120" s="42" t="n">
        <v>0</v>
      </c>
      <c r="Z120" s="42" t="n">
        <v>0</v>
      </c>
      <c r="AA120" s="43" t="n">
        <v>753</v>
      </c>
      <c r="AB120" s="43" t="n">
        <v>81872</v>
      </c>
      <c r="AC120" s="44" t="n">
        <v>6.2</v>
      </c>
    </row>
    <row r="121" customFormat="false" ht="15" hidden="false" customHeight="false" outlineLevel="0" collapsed="false">
      <c r="A121" s="35" t="s">
        <v>367</v>
      </c>
      <c r="B121" s="36" t="s">
        <v>368</v>
      </c>
      <c r="C121" s="37" t="str">
        <f aca="false">HYPERLINK("http://www.ncbi.nlm.nih.gov/gene?term="&amp;A121&amp;"",B121)</f>
        <v>SCFD1</v>
      </c>
      <c r="D121" s="38" t="s">
        <v>369</v>
      </c>
      <c r="E121" s="19" t="n">
        <v>8.763E-005</v>
      </c>
      <c r="F121" s="19" t="n">
        <v>2.564E-005</v>
      </c>
      <c r="G121" s="19" t="n">
        <v>6.852E-005</v>
      </c>
      <c r="H121" s="20" t="n">
        <v>0</v>
      </c>
      <c r="I121" s="20" t="n">
        <v>0</v>
      </c>
      <c r="J121" s="20" t="n">
        <v>0</v>
      </c>
      <c r="K121" s="36" t="n">
        <f aca="false">AVERAGE(E121:G121)</f>
        <v>6.05966666666667E-005</v>
      </c>
      <c r="L121" s="36" t="n">
        <f aca="false">STDEV(E121:G121)</f>
        <v>3.17454631929246E-005</v>
      </c>
      <c r="M121" s="39" t="n">
        <v>0.000107625618376217</v>
      </c>
      <c r="N121" s="40" t="n">
        <v>0.0198</v>
      </c>
      <c r="O121" s="41" t="n">
        <v>2</v>
      </c>
      <c r="P121" s="41" t="n">
        <v>1</v>
      </c>
      <c r="Q121" s="41" t="n">
        <v>2</v>
      </c>
      <c r="R121" s="42" t="n">
        <v>0</v>
      </c>
      <c r="S121" s="42" t="n">
        <v>0</v>
      </c>
      <c r="T121" s="42" t="n">
        <v>0</v>
      </c>
      <c r="U121" s="41" t="n">
        <v>5.61</v>
      </c>
      <c r="V121" s="41" t="n">
        <v>2.96</v>
      </c>
      <c r="W121" s="41" t="n">
        <v>5.61</v>
      </c>
      <c r="X121" s="42" t="n">
        <v>0</v>
      </c>
      <c r="Y121" s="42" t="n">
        <v>0</v>
      </c>
      <c r="Z121" s="42" t="n">
        <v>0</v>
      </c>
      <c r="AA121" s="43" t="n">
        <v>642</v>
      </c>
      <c r="AB121" s="43" t="n">
        <v>72380</v>
      </c>
      <c r="AC121" s="44" t="n">
        <v>6.3</v>
      </c>
    </row>
    <row r="122" customFormat="false" ht="15" hidden="false" customHeight="false" outlineLevel="0" collapsed="false">
      <c r="A122" s="35" t="s">
        <v>370</v>
      </c>
      <c r="B122" s="36" t="s">
        <v>371</v>
      </c>
      <c r="C122" s="37" t="str">
        <f aca="false">HYPERLINK("http://www.ncbi.nlm.nih.gov/gene?term="&amp;A122&amp;"",B122)</f>
        <v>MFAP1</v>
      </c>
      <c r="D122" s="38" t="s">
        <v>372</v>
      </c>
      <c r="E122" s="19" t="n">
        <v>4.272E-005</v>
      </c>
      <c r="F122" s="19" t="n">
        <v>3.749E-005</v>
      </c>
      <c r="G122" s="19" t="n">
        <v>0.00010021</v>
      </c>
      <c r="H122" s="20" t="n">
        <v>0</v>
      </c>
      <c r="I122" s="20" t="n">
        <v>0</v>
      </c>
      <c r="J122" s="20" t="n">
        <v>0</v>
      </c>
      <c r="K122" s="36" t="n">
        <f aca="false">AVERAGE(E122:G122)</f>
        <v>6.014E-005</v>
      </c>
      <c r="L122" s="36" t="n">
        <f aca="false">STDEV(E122:G122)</f>
        <v>3.48000272988399E-005</v>
      </c>
      <c r="M122" s="39" t="n">
        <v>4.90083331630575E-005</v>
      </c>
      <c r="N122" s="40" t="n">
        <v>0.0115</v>
      </c>
      <c r="O122" s="41" t="n">
        <v>1</v>
      </c>
      <c r="P122" s="41" t="n">
        <v>1</v>
      </c>
      <c r="Q122" s="41" t="n">
        <v>1</v>
      </c>
      <c r="R122" s="42" t="n">
        <v>0</v>
      </c>
      <c r="S122" s="42" t="n">
        <v>0</v>
      </c>
      <c r="T122" s="42" t="n">
        <v>0</v>
      </c>
      <c r="U122" s="41" t="n">
        <v>2.96</v>
      </c>
      <c r="V122" s="41" t="n">
        <v>4.1</v>
      </c>
      <c r="W122" s="41" t="n">
        <v>2.96</v>
      </c>
      <c r="X122" s="42" t="n">
        <v>0</v>
      </c>
      <c r="Y122" s="42" t="n">
        <v>0</v>
      </c>
      <c r="Z122" s="42" t="n">
        <v>0</v>
      </c>
      <c r="AA122" s="43" t="n">
        <v>439</v>
      </c>
      <c r="AB122" s="43" t="n">
        <v>51958</v>
      </c>
      <c r="AC122" s="44" t="n">
        <v>5</v>
      </c>
    </row>
    <row r="123" customFormat="false" ht="15" hidden="false" customHeight="false" outlineLevel="0" collapsed="false">
      <c r="A123" s="35" t="s">
        <v>373</v>
      </c>
      <c r="B123" s="36" t="s">
        <v>374</v>
      </c>
      <c r="C123" s="37" t="str">
        <f aca="false">HYPERLINK("http://www.ncbi.nlm.nih.gov/gene?term="&amp;A123&amp;"",B123)</f>
        <v>SIN3B</v>
      </c>
      <c r="D123" s="38" t="s">
        <v>375</v>
      </c>
      <c r="E123" s="19" t="n">
        <v>3.228E-005</v>
      </c>
      <c r="F123" s="19" t="n">
        <v>8.499E-005</v>
      </c>
      <c r="G123" s="19" t="n">
        <v>6.31E-005</v>
      </c>
      <c r="H123" s="20" t="n">
        <v>0</v>
      </c>
      <c r="I123" s="20" t="n">
        <v>0</v>
      </c>
      <c r="J123" s="20" t="n">
        <v>0</v>
      </c>
      <c r="K123" s="36" t="n">
        <f aca="false">AVERAGE(E123:G123)</f>
        <v>6.01233333333333E-005</v>
      </c>
      <c r="L123" s="36" t="n">
        <f aca="false">STDEV(E123:G123)</f>
        <v>2.64807747872552E-005</v>
      </c>
      <c r="M123" s="39" t="n">
        <v>3.58307076590391E-005</v>
      </c>
      <c r="N123" s="40" t="n">
        <v>0.00943</v>
      </c>
      <c r="O123" s="41" t="n">
        <v>1</v>
      </c>
      <c r="P123" s="41" t="n">
        <v>4</v>
      </c>
      <c r="Q123" s="41" t="n">
        <v>3</v>
      </c>
      <c r="R123" s="42" t="n">
        <v>0</v>
      </c>
      <c r="S123" s="42" t="n">
        <v>0</v>
      </c>
      <c r="T123" s="42" t="n">
        <v>0</v>
      </c>
      <c r="U123" s="41" t="n">
        <v>1.46</v>
      </c>
      <c r="V123" s="41" t="n">
        <v>6.54</v>
      </c>
      <c r="W123" s="41" t="n">
        <v>4.13</v>
      </c>
      <c r="X123" s="42" t="n">
        <v>0</v>
      </c>
      <c r="Y123" s="42" t="n">
        <v>0</v>
      </c>
      <c r="Z123" s="42" t="n">
        <v>0</v>
      </c>
      <c r="AA123" s="43" t="n">
        <v>1162</v>
      </c>
      <c r="AB123" s="43" t="n">
        <v>133066</v>
      </c>
      <c r="AC123" s="44" t="n">
        <v>6.9</v>
      </c>
    </row>
    <row r="124" customFormat="false" ht="15" hidden="false" customHeight="false" outlineLevel="0" collapsed="false">
      <c r="A124" s="35" t="s">
        <v>376</v>
      </c>
      <c r="B124" s="36" t="s">
        <v>377</v>
      </c>
      <c r="C124" s="37" t="str">
        <f aca="false">HYPERLINK("http://www.ncbi.nlm.nih.gov/gene?term="&amp;A124&amp;"",B124)</f>
        <v>RAE1</v>
      </c>
      <c r="D124" s="38" t="s">
        <v>378</v>
      </c>
      <c r="E124" s="19" t="n">
        <v>5.096E-005</v>
      </c>
      <c r="F124" s="19" t="n">
        <v>8.946E-005</v>
      </c>
      <c r="G124" s="19" t="n">
        <v>3.985E-005</v>
      </c>
      <c r="H124" s="20" t="n">
        <v>0</v>
      </c>
      <c r="I124" s="20" t="n">
        <v>0</v>
      </c>
      <c r="J124" s="20" t="n">
        <v>0</v>
      </c>
      <c r="K124" s="36" t="n">
        <f aca="false">AVERAGE(E124:G124)</f>
        <v>6.009E-005</v>
      </c>
      <c r="L124" s="36" t="n">
        <f aca="false">STDEV(E124:G124)</f>
        <v>2.60347018419647E-005</v>
      </c>
      <c r="M124" s="39" t="n">
        <v>1.73976878942753E-005</v>
      </c>
      <c r="N124" s="40" t="n">
        <v>0.00568</v>
      </c>
      <c r="O124" s="41" t="n">
        <v>1</v>
      </c>
      <c r="P124" s="41" t="n">
        <v>1</v>
      </c>
      <c r="Q124" s="41" t="n">
        <v>1</v>
      </c>
      <c r="R124" s="42" t="n">
        <v>0</v>
      </c>
      <c r="S124" s="42" t="n">
        <v>0</v>
      </c>
      <c r="T124" s="42" t="n">
        <v>0</v>
      </c>
      <c r="U124" s="41" t="n">
        <v>3.53</v>
      </c>
      <c r="V124" s="41" t="n">
        <v>3.53</v>
      </c>
      <c r="W124" s="41" t="n">
        <v>3.53</v>
      </c>
      <c r="X124" s="42" t="n">
        <v>0</v>
      </c>
      <c r="Y124" s="42" t="n">
        <v>0</v>
      </c>
      <c r="Z124" s="42" t="n">
        <v>0</v>
      </c>
      <c r="AA124" s="43" t="n">
        <v>368</v>
      </c>
      <c r="AB124" s="43" t="n">
        <v>40968</v>
      </c>
      <c r="AC124" s="44" t="n">
        <v>7.8</v>
      </c>
    </row>
    <row r="125" customFormat="false" ht="15" hidden="false" customHeight="false" outlineLevel="0" collapsed="false">
      <c r="A125" s="35" t="s">
        <v>379</v>
      </c>
      <c r="B125" s="36" t="s">
        <v>380</v>
      </c>
      <c r="C125" s="37" t="str">
        <f aca="false">HYPERLINK("http://www.ncbi.nlm.nih.gov/gene?term="&amp;A125&amp;"",B125)</f>
        <v>CTNNB1</v>
      </c>
      <c r="D125" s="38" t="s">
        <v>381</v>
      </c>
      <c r="E125" s="19" t="n">
        <v>2.401E-005</v>
      </c>
      <c r="F125" s="19" t="n">
        <v>4.215E-005</v>
      </c>
      <c r="G125" s="19" t="n">
        <v>0.00011265</v>
      </c>
      <c r="H125" s="20" t="n">
        <v>0</v>
      </c>
      <c r="I125" s="20" t="n">
        <v>0</v>
      </c>
      <c r="J125" s="20" t="n">
        <v>0</v>
      </c>
      <c r="K125" s="36" t="n">
        <f aca="false">AVERAGE(E125:G125)</f>
        <v>5.96033333333333E-005</v>
      </c>
      <c r="L125" s="36" t="n">
        <f aca="false">STDEV(E125:G125)</f>
        <v>4.68265579915216E-005</v>
      </c>
      <c r="M125" s="39" t="n">
        <v>0.000240454112981922</v>
      </c>
      <c r="N125" s="40" t="n">
        <v>0.035</v>
      </c>
      <c r="O125" s="41" t="n">
        <v>1</v>
      </c>
      <c r="P125" s="41" t="n">
        <v>2</v>
      </c>
      <c r="Q125" s="41" t="n">
        <v>3</v>
      </c>
      <c r="R125" s="42" t="n">
        <v>0</v>
      </c>
      <c r="S125" s="42" t="n">
        <v>0</v>
      </c>
      <c r="T125" s="42" t="n">
        <v>0</v>
      </c>
      <c r="U125" s="41" t="n">
        <v>1.66</v>
      </c>
      <c r="V125" s="41" t="n">
        <v>5.38</v>
      </c>
      <c r="W125" s="41" t="n">
        <v>5.76</v>
      </c>
      <c r="X125" s="42" t="n">
        <v>0</v>
      </c>
      <c r="Y125" s="42" t="n">
        <v>0</v>
      </c>
      <c r="Z125" s="42" t="n">
        <v>0</v>
      </c>
      <c r="AA125" s="43" t="n">
        <v>781</v>
      </c>
      <c r="AB125" s="43" t="n">
        <v>85497</v>
      </c>
      <c r="AC125" s="44" t="n">
        <v>5.9</v>
      </c>
    </row>
    <row r="126" customFormat="false" ht="15" hidden="false" customHeight="false" outlineLevel="0" collapsed="false">
      <c r="A126" s="35" t="s">
        <v>382</v>
      </c>
      <c r="B126" s="36" t="s">
        <v>383</v>
      </c>
      <c r="C126" s="37" t="str">
        <f aca="false">HYPERLINK("http://www.ncbi.nlm.nih.gov/gene?term="&amp;A126&amp;"",B126)</f>
        <v>PPP6R1</v>
      </c>
      <c r="D126" s="38" t="s">
        <v>384</v>
      </c>
      <c r="E126" s="19" t="n">
        <v>2.129E-005</v>
      </c>
      <c r="F126" s="19" t="n">
        <v>5.605E-005</v>
      </c>
      <c r="G126" s="19" t="n">
        <v>8.322E-005</v>
      </c>
      <c r="H126" s="20" t="n">
        <v>0</v>
      </c>
      <c r="I126" s="20" t="n">
        <v>0</v>
      </c>
      <c r="J126" s="20" t="n">
        <v>0</v>
      </c>
      <c r="K126" s="36" t="n">
        <f aca="false">AVERAGE(E126:G126)</f>
        <v>5.352E-005</v>
      </c>
      <c r="L126" s="36" t="n">
        <f aca="false">STDEV(E126:G126)</f>
        <v>3.10424209751752E-005</v>
      </c>
      <c r="M126" s="39" t="n">
        <v>0.00016329395403303</v>
      </c>
      <c r="N126" s="40" t="n">
        <v>0.027</v>
      </c>
      <c r="O126" s="41" t="n">
        <v>1</v>
      </c>
      <c r="P126" s="41" t="n">
        <v>2</v>
      </c>
      <c r="Q126" s="41" t="n">
        <v>4</v>
      </c>
      <c r="R126" s="42" t="n">
        <v>0</v>
      </c>
      <c r="S126" s="42" t="n">
        <v>0</v>
      </c>
      <c r="T126" s="42" t="n">
        <v>0</v>
      </c>
      <c r="U126" s="41" t="n">
        <v>2.38</v>
      </c>
      <c r="V126" s="41" t="n">
        <v>6.36</v>
      </c>
      <c r="W126" s="41" t="n">
        <v>10.9</v>
      </c>
      <c r="X126" s="42" t="n">
        <v>0</v>
      </c>
      <c r="Y126" s="42" t="n">
        <v>0</v>
      </c>
      <c r="Z126" s="42" t="n">
        <v>0</v>
      </c>
      <c r="AA126" s="43" t="n">
        <v>881</v>
      </c>
      <c r="AB126" s="43" t="n">
        <v>96724</v>
      </c>
      <c r="AC126" s="44" t="n">
        <v>4.6</v>
      </c>
    </row>
    <row r="127" customFormat="false" ht="15" hidden="false" customHeight="false" outlineLevel="0" collapsed="false">
      <c r="A127" s="35" t="s">
        <v>385</v>
      </c>
      <c r="B127" s="36" t="s">
        <v>386</v>
      </c>
      <c r="C127" s="37" t="str">
        <f aca="false">HYPERLINK("http://www.ncbi.nlm.nih.gov/gene?term="&amp;A127&amp;"",B127)</f>
        <v>CASC5</v>
      </c>
      <c r="D127" s="38" t="s">
        <v>387</v>
      </c>
      <c r="E127" s="19" t="n">
        <v>4.004E-005</v>
      </c>
      <c r="F127" s="19" t="n">
        <v>7.731E-005</v>
      </c>
      <c r="G127" s="19" t="n">
        <v>3.757E-005</v>
      </c>
      <c r="H127" s="20" t="n">
        <v>0</v>
      </c>
      <c r="I127" s="20" t="n">
        <v>0</v>
      </c>
      <c r="J127" s="20" t="n">
        <v>0</v>
      </c>
      <c r="K127" s="36" t="n">
        <f aca="false">AVERAGE(E127:G127)</f>
        <v>5.164E-005</v>
      </c>
      <c r="L127" s="36" t="n">
        <f aca="false">STDEV(E127:G127)</f>
        <v>2.22651498984399E-005</v>
      </c>
      <c r="M127" s="39" t="n">
        <v>1.6998191746474E-005</v>
      </c>
      <c r="N127" s="40" t="n">
        <v>0.00568</v>
      </c>
      <c r="O127" s="41" t="n">
        <v>4</v>
      </c>
      <c r="P127" s="41" t="n">
        <v>5</v>
      </c>
      <c r="Q127" s="41" t="n">
        <v>4</v>
      </c>
      <c r="R127" s="42" t="n">
        <v>0</v>
      </c>
      <c r="S127" s="42" t="n">
        <v>0</v>
      </c>
      <c r="T127" s="42" t="n">
        <v>0</v>
      </c>
      <c r="U127" s="41" t="n">
        <v>4.18</v>
      </c>
      <c r="V127" s="41" t="n">
        <v>4.36</v>
      </c>
      <c r="W127" s="41" t="n">
        <v>2.95</v>
      </c>
      <c r="X127" s="42" t="n">
        <v>0</v>
      </c>
      <c r="Y127" s="42" t="n">
        <v>0</v>
      </c>
      <c r="Z127" s="42" t="n">
        <v>0</v>
      </c>
      <c r="AA127" s="43" t="n">
        <v>2342</v>
      </c>
      <c r="AB127" s="43" t="n">
        <v>265290</v>
      </c>
      <c r="AC127" s="44" t="n">
        <v>5.4</v>
      </c>
    </row>
    <row r="128" customFormat="false" ht="15" hidden="false" customHeight="false" outlineLevel="0" collapsed="false">
      <c r="A128" s="35" t="s">
        <v>388</v>
      </c>
      <c r="B128" s="36" t="s">
        <v>389</v>
      </c>
      <c r="C128" s="37" t="str">
        <f aca="false">HYPERLINK("http://www.ncbi.nlm.nih.gov/gene?term="&amp;A128&amp;"",B128)</f>
        <v>AMOTL2</v>
      </c>
      <c r="D128" s="38" t="s">
        <v>390</v>
      </c>
      <c r="E128" s="19" t="n">
        <v>7.212E-005</v>
      </c>
      <c r="F128" s="19" t="n">
        <v>4.221E-005</v>
      </c>
      <c r="G128" s="19" t="n">
        <v>3.76E-005</v>
      </c>
      <c r="H128" s="20" t="n">
        <v>0</v>
      </c>
      <c r="I128" s="20" t="n">
        <v>0</v>
      </c>
      <c r="J128" s="20" t="n">
        <v>0</v>
      </c>
      <c r="K128" s="36" t="n">
        <f aca="false">AVERAGE(E128:G128)</f>
        <v>5.06433333333333E-005</v>
      </c>
      <c r="L128" s="36" t="n">
        <f aca="false">STDEV(E128:G128)</f>
        <v>1.87416230175866E-005</v>
      </c>
      <c r="M128" s="39" t="n">
        <v>9.81127215080628E-006</v>
      </c>
      <c r="N128" s="40" t="n">
        <v>0.00425</v>
      </c>
      <c r="O128" s="41" t="n">
        <v>2</v>
      </c>
      <c r="P128" s="41" t="n">
        <v>2</v>
      </c>
      <c r="Q128" s="41" t="n">
        <v>1</v>
      </c>
      <c r="R128" s="42" t="n">
        <v>0</v>
      </c>
      <c r="S128" s="42" t="n">
        <v>0</v>
      </c>
      <c r="T128" s="42" t="n">
        <v>0</v>
      </c>
      <c r="U128" s="41" t="n">
        <v>4.23</v>
      </c>
      <c r="V128" s="41" t="n">
        <v>4.49</v>
      </c>
      <c r="W128" s="41" t="n">
        <v>1.92</v>
      </c>
      <c r="X128" s="42" t="n">
        <v>0</v>
      </c>
      <c r="Y128" s="42" t="n">
        <v>0</v>
      </c>
      <c r="Z128" s="42" t="n">
        <v>0</v>
      </c>
      <c r="AA128" s="43" t="n">
        <v>780</v>
      </c>
      <c r="AB128" s="43" t="n">
        <v>85835</v>
      </c>
      <c r="AC128" s="44" t="n">
        <v>7.3</v>
      </c>
    </row>
    <row r="129" customFormat="false" ht="15" hidden="false" customHeight="false" outlineLevel="0" collapsed="false">
      <c r="A129" s="35" t="s">
        <v>391</v>
      </c>
      <c r="B129" s="36" t="s">
        <v>392</v>
      </c>
      <c r="C129" s="37" t="str">
        <f aca="false">HYPERLINK("http://www.ncbi.nlm.nih.gov/gene?term="&amp;A129&amp;"",B129)</f>
        <v>FOXK2</v>
      </c>
      <c r="D129" s="38" t="s">
        <v>393</v>
      </c>
      <c r="E129" s="19" t="n">
        <v>5.683E-005</v>
      </c>
      <c r="F129" s="19" t="n">
        <v>4.988E-005</v>
      </c>
      <c r="G129" s="19" t="n">
        <v>4.444E-005</v>
      </c>
      <c r="H129" s="20" t="n">
        <v>0</v>
      </c>
      <c r="I129" s="20" t="n">
        <v>0</v>
      </c>
      <c r="J129" s="20" t="n">
        <v>0</v>
      </c>
      <c r="K129" s="36" t="n">
        <f aca="false">AVERAGE(E129:G129)</f>
        <v>5.03833333333333E-005</v>
      </c>
      <c r="L129" s="36" t="n">
        <f aca="false">STDEV(E129:G129)</f>
        <v>6.21031668543025E-006</v>
      </c>
      <c r="M129" s="39" t="n">
        <v>1.51666407845626E-007</v>
      </c>
      <c r="N129" s="40" t="n">
        <v>0.000302</v>
      </c>
      <c r="O129" s="41" t="n">
        <v>1</v>
      </c>
      <c r="P129" s="41" t="n">
        <v>1</v>
      </c>
      <c r="Q129" s="41" t="n">
        <v>1</v>
      </c>
      <c r="R129" s="42" t="n">
        <v>0</v>
      </c>
      <c r="S129" s="42" t="n">
        <v>0</v>
      </c>
      <c r="T129" s="42" t="n">
        <v>0</v>
      </c>
      <c r="U129" s="41" t="n">
        <v>4.39</v>
      </c>
      <c r="V129" s="41" t="n">
        <v>4.39</v>
      </c>
      <c r="W129" s="41" t="n">
        <v>4.09</v>
      </c>
      <c r="X129" s="42" t="n">
        <v>0</v>
      </c>
      <c r="Y129" s="42" t="n">
        <v>0</v>
      </c>
      <c r="Z129" s="42" t="n">
        <v>0</v>
      </c>
      <c r="AA129" s="43" t="n">
        <v>660</v>
      </c>
      <c r="AB129" s="43" t="n">
        <v>69062</v>
      </c>
      <c r="AC129" s="44" t="n">
        <v>9.5</v>
      </c>
    </row>
    <row r="130" customFormat="false" ht="15" hidden="false" customHeight="false" outlineLevel="0" collapsed="false">
      <c r="A130" s="35" t="s">
        <v>394</v>
      </c>
      <c r="B130" s="36" t="s">
        <v>395</v>
      </c>
      <c r="C130" s="37" t="str">
        <f aca="false">HYPERLINK("http://www.ncbi.nlm.nih.gov/gene?term="&amp;A130&amp;"",B130)</f>
        <v>ZNF462</v>
      </c>
      <c r="D130" s="38" t="s">
        <v>396</v>
      </c>
      <c r="E130" s="19" t="n">
        <v>8.98E-005</v>
      </c>
      <c r="F130" s="19" t="n">
        <v>1.971E-005</v>
      </c>
      <c r="G130" s="19" t="n">
        <v>4.096E-005</v>
      </c>
      <c r="H130" s="20" t="n">
        <v>0</v>
      </c>
      <c r="I130" s="20" t="n">
        <v>0</v>
      </c>
      <c r="J130" s="20" t="n">
        <v>0</v>
      </c>
      <c r="K130" s="36" t="n">
        <f aca="false">AVERAGE(E130:G130)</f>
        <v>5.01566666666667E-005</v>
      </c>
      <c r="L130" s="36" t="n">
        <f aca="false">STDEV(E130:G130)</f>
        <v>3.59386426195166E-005</v>
      </c>
      <c r="M130" s="39" t="n">
        <v>0.000241837874445814</v>
      </c>
      <c r="N130" s="40" t="n">
        <v>0.035</v>
      </c>
      <c r="O130" s="41" t="n">
        <v>4</v>
      </c>
      <c r="P130" s="41" t="n">
        <v>2</v>
      </c>
      <c r="Q130" s="41" t="n">
        <v>4</v>
      </c>
      <c r="R130" s="42" t="n">
        <v>0</v>
      </c>
      <c r="S130" s="42" t="n">
        <v>0</v>
      </c>
      <c r="T130" s="42" t="n">
        <v>0</v>
      </c>
      <c r="U130" s="41" t="n">
        <v>2.79</v>
      </c>
      <c r="V130" s="41" t="n">
        <v>2</v>
      </c>
      <c r="W130" s="41" t="n">
        <v>2.95</v>
      </c>
      <c r="X130" s="42" t="n">
        <v>0</v>
      </c>
      <c r="Y130" s="42" t="n">
        <v>0</v>
      </c>
      <c r="Z130" s="42" t="n">
        <v>0</v>
      </c>
      <c r="AA130" s="43" t="n">
        <v>2506</v>
      </c>
      <c r="AB130" s="43" t="n">
        <v>284686</v>
      </c>
      <c r="AC130" s="44" t="n">
        <v>7.6</v>
      </c>
    </row>
    <row r="131" customFormat="false" ht="15" hidden="false" customHeight="false" outlineLevel="0" collapsed="false">
      <c r="A131" s="35" t="s">
        <v>397</v>
      </c>
      <c r="B131" s="36" t="s">
        <v>398</v>
      </c>
      <c r="C131" s="37" t="str">
        <f aca="false">HYPERLINK("http://www.ncbi.nlm.nih.gov/gene?term="&amp;A131&amp;"",B131)</f>
        <v>CUL7</v>
      </c>
      <c r="D131" s="38" t="s">
        <v>399</v>
      </c>
      <c r="E131" s="19" t="n">
        <v>2.105E-005</v>
      </c>
      <c r="F131" s="19" t="n">
        <v>7.39E-005</v>
      </c>
      <c r="G131" s="19" t="n">
        <v>5.376E-005</v>
      </c>
      <c r="H131" s="20" t="n">
        <v>0</v>
      </c>
      <c r="I131" s="20" t="n">
        <v>0</v>
      </c>
      <c r="J131" s="20" t="n">
        <v>0</v>
      </c>
      <c r="K131" s="36" t="n">
        <f aca="false">AVERAGE(E131:G131)</f>
        <v>4.957E-005</v>
      </c>
      <c r="L131" s="36" t="n">
        <f aca="false">STDEV(E131:G131)</f>
        <v>2.66729769617116E-005</v>
      </c>
      <c r="M131" s="39" t="n">
        <v>0.000129516327906298</v>
      </c>
      <c r="N131" s="40" t="n">
        <v>0.0223</v>
      </c>
      <c r="O131" s="41" t="n">
        <v>1</v>
      </c>
      <c r="P131" s="41" t="n">
        <v>3</v>
      </c>
      <c r="Q131" s="41" t="n">
        <v>1</v>
      </c>
      <c r="R131" s="42" t="n">
        <v>0</v>
      </c>
      <c r="S131" s="42" t="n">
        <v>0</v>
      </c>
      <c r="T131" s="42" t="n">
        <v>0</v>
      </c>
      <c r="U131" s="41" t="n">
        <v>0.9</v>
      </c>
      <c r="V131" s="41" t="n">
        <v>2.41</v>
      </c>
      <c r="W131" s="41" t="n">
        <v>2.81</v>
      </c>
      <c r="X131" s="42" t="n">
        <v>0</v>
      </c>
      <c r="Y131" s="42" t="n">
        <v>0</v>
      </c>
      <c r="Z131" s="42" t="n">
        <v>0</v>
      </c>
      <c r="AA131" s="43" t="n">
        <v>1782</v>
      </c>
      <c r="AB131" s="43" t="n">
        <v>199748</v>
      </c>
      <c r="AC131" s="44" t="n">
        <v>6</v>
      </c>
    </row>
    <row r="132" customFormat="false" ht="15" hidden="false" customHeight="false" outlineLevel="0" collapsed="false">
      <c r="A132" s="35" t="s">
        <v>400</v>
      </c>
      <c r="B132" s="36" t="s">
        <v>401</v>
      </c>
      <c r="C132" s="37" t="str">
        <f aca="false">HYPERLINK("http://www.ncbi.nlm.nih.gov/gene?term="&amp;A132&amp;"",B132)</f>
        <v>ZMYM2</v>
      </c>
      <c r="D132" s="38" t="s">
        <v>402</v>
      </c>
      <c r="E132" s="19" t="n">
        <v>2.724E-005</v>
      </c>
      <c r="F132" s="19" t="n">
        <v>3.586E-005</v>
      </c>
      <c r="G132" s="19" t="n">
        <v>8.519E-005</v>
      </c>
      <c r="H132" s="20" t="n">
        <v>0</v>
      </c>
      <c r="I132" s="20" t="n">
        <v>0</v>
      </c>
      <c r="J132" s="20" t="n">
        <v>0</v>
      </c>
      <c r="K132" s="36" t="n">
        <f aca="false">AVERAGE(E132:G132)</f>
        <v>4.943E-005</v>
      </c>
      <c r="L132" s="36" t="n">
        <f aca="false">STDEV(E132:G132)</f>
        <v>3.1267543875399E-005</v>
      </c>
      <c r="M132" s="39" t="n">
        <v>9.0152595133276E-005</v>
      </c>
      <c r="N132" s="40" t="n">
        <v>0.0176</v>
      </c>
      <c r="O132" s="41" t="n">
        <v>1</v>
      </c>
      <c r="P132" s="41" t="n">
        <v>2</v>
      </c>
      <c r="Q132" s="41" t="n">
        <v>4</v>
      </c>
      <c r="R132" s="42" t="n">
        <v>0</v>
      </c>
      <c r="S132" s="42" t="n">
        <v>0</v>
      </c>
      <c r="T132" s="42" t="n">
        <v>0</v>
      </c>
      <c r="U132" s="41" t="n">
        <v>1.16</v>
      </c>
      <c r="V132" s="41" t="n">
        <v>2.25</v>
      </c>
      <c r="W132" s="41" t="n">
        <v>4.21</v>
      </c>
      <c r="X132" s="42" t="n">
        <v>0</v>
      </c>
      <c r="Y132" s="42" t="n">
        <v>0</v>
      </c>
      <c r="Z132" s="42" t="n">
        <v>0</v>
      </c>
      <c r="AA132" s="43" t="n">
        <v>1377</v>
      </c>
      <c r="AB132" s="43" t="n">
        <v>154910</v>
      </c>
      <c r="AC132" s="44" t="n">
        <v>6.3</v>
      </c>
    </row>
    <row r="133" customFormat="false" ht="15" hidden="false" customHeight="false" outlineLevel="0" collapsed="false">
      <c r="A133" s="35" t="s">
        <v>403</v>
      </c>
      <c r="B133" s="36" t="s">
        <v>404</v>
      </c>
      <c r="C133" s="37" t="str">
        <f aca="false">HYPERLINK("http://www.ncbi.nlm.nih.gov/gene?term="&amp;A133&amp;"",B133)</f>
        <v>SCYL2</v>
      </c>
      <c r="D133" s="38" t="s">
        <v>405</v>
      </c>
      <c r="E133" s="19" t="n">
        <v>8.074E-005</v>
      </c>
      <c r="F133" s="19" t="n">
        <v>1.772E-005</v>
      </c>
      <c r="G133" s="19" t="n">
        <v>3.157E-005</v>
      </c>
      <c r="H133" s="20" t="n">
        <v>0</v>
      </c>
      <c r="I133" s="20" t="n">
        <v>0</v>
      </c>
      <c r="J133" s="20" t="n">
        <v>0</v>
      </c>
      <c r="K133" s="36" t="n">
        <f aca="false">AVERAGE(E133:G133)</f>
        <v>4.33433333333333E-005</v>
      </c>
      <c r="L133" s="36" t="n">
        <f aca="false">STDEV(E133:G133)</f>
        <v>3.31185542156256E-005</v>
      </c>
      <c r="M133" s="39" t="n">
        <v>0.000287354847916931</v>
      </c>
      <c r="N133" s="40" t="n">
        <v>0.0403</v>
      </c>
      <c r="O133" s="41" t="n">
        <v>2</v>
      </c>
      <c r="P133" s="41" t="n">
        <v>1</v>
      </c>
      <c r="Q133" s="41" t="n">
        <v>1</v>
      </c>
      <c r="R133" s="42" t="n">
        <v>0</v>
      </c>
      <c r="S133" s="42" t="n">
        <v>0</v>
      </c>
      <c r="T133" s="42" t="n">
        <v>0</v>
      </c>
      <c r="U133" s="41" t="n">
        <v>2.91</v>
      </c>
      <c r="V133" s="41" t="n">
        <v>2.26</v>
      </c>
      <c r="W133" s="41" t="n">
        <v>1.83</v>
      </c>
      <c r="X133" s="42" t="n">
        <v>0</v>
      </c>
      <c r="Y133" s="42" t="n">
        <v>0</v>
      </c>
      <c r="Z133" s="42" t="n">
        <v>0</v>
      </c>
      <c r="AA133" s="43" t="n">
        <v>929</v>
      </c>
      <c r="AB133" s="43" t="n">
        <v>103709</v>
      </c>
      <c r="AC133" s="44" t="n">
        <v>8.2</v>
      </c>
    </row>
    <row r="134" customFormat="false" ht="15" hidden="false" customHeight="false" outlineLevel="0" collapsed="false">
      <c r="A134" s="35" t="s">
        <v>406</v>
      </c>
      <c r="B134" s="36" t="s">
        <v>407</v>
      </c>
      <c r="C134" s="37" t="str">
        <f aca="false">HYPERLINK("http://www.ncbi.nlm.nih.gov/gene?term="&amp;A134&amp;"",B134)</f>
        <v>TAF6L</v>
      </c>
      <c r="D134" s="38" t="s">
        <v>408</v>
      </c>
      <c r="E134" s="19" t="n">
        <v>3.015E-005</v>
      </c>
      <c r="F134" s="19" t="n">
        <v>2.646E-005</v>
      </c>
      <c r="G134" s="19" t="n">
        <v>7.073E-005</v>
      </c>
      <c r="H134" s="20" t="n">
        <v>0</v>
      </c>
      <c r="I134" s="20" t="n">
        <v>0</v>
      </c>
      <c r="J134" s="20" t="n">
        <v>0</v>
      </c>
      <c r="K134" s="36" t="n">
        <f aca="false">AVERAGE(E134:G134)</f>
        <v>4.24466666666667E-005</v>
      </c>
      <c r="L134" s="36" t="n">
        <f aca="false">STDEV(E134:G134)</f>
        <v>2.45634735600105E-005</v>
      </c>
      <c r="M134" s="39" t="n">
        <v>6.59086689573895E-005</v>
      </c>
      <c r="N134" s="40" t="n">
        <v>0.0143</v>
      </c>
      <c r="O134" s="41" t="n">
        <v>1</v>
      </c>
      <c r="P134" s="41" t="n">
        <v>1</v>
      </c>
      <c r="Q134" s="41" t="n">
        <v>1</v>
      </c>
      <c r="R134" s="42" t="n">
        <v>0</v>
      </c>
      <c r="S134" s="42" t="n">
        <v>0</v>
      </c>
      <c r="T134" s="42" t="n">
        <v>0</v>
      </c>
      <c r="U134" s="41" t="n">
        <v>2.73</v>
      </c>
      <c r="V134" s="41" t="n">
        <v>2.57</v>
      </c>
      <c r="W134" s="41" t="n">
        <v>2.73</v>
      </c>
      <c r="X134" s="42" t="n">
        <v>0</v>
      </c>
      <c r="Y134" s="42" t="n">
        <v>0</v>
      </c>
      <c r="Z134" s="42" t="n">
        <v>0</v>
      </c>
      <c r="AA134" s="43" t="n">
        <v>622</v>
      </c>
      <c r="AB134" s="43" t="n">
        <v>67814</v>
      </c>
      <c r="AC134" s="44" t="n">
        <v>9</v>
      </c>
    </row>
    <row r="135" customFormat="false" ht="15" hidden="false" customHeight="false" outlineLevel="0" collapsed="false">
      <c r="A135" s="35" t="s">
        <v>409</v>
      </c>
      <c r="B135" s="36" t="s">
        <v>410</v>
      </c>
      <c r="C135" s="37" t="str">
        <f aca="false">HYPERLINK("http://www.ncbi.nlm.nih.gov/gene?term="&amp;A135&amp;"",B135)</f>
        <v>UTP14A</v>
      </c>
      <c r="D135" s="38" t="s">
        <v>411</v>
      </c>
      <c r="E135" s="19" t="n">
        <v>2.432E-005</v>
      </c>
      <c r="F135" s="19" t="n">
        <v>2.135E-005</v>
      </c>
      <c r="G135" s="19" t="n">
        <v>7.608E-005</v>
      </c>
      <c r="H135" s="20" t="n">
        <v>0</v>
      </c>
      <c r="I135" s="20" t="n">
        <v>0</v>
      </c>
      <c r="J135" s="20" t="n">
        <v>0</v>
      </c>
      <c r="K135" s="36" t="n">
        <f aca="false">AVERAGE(E135:G135)</f>
        <v>4.05833333333333E-005</v>
      </c>
      <c r="L135" s="36" t="n">
        <f aca="false">STDEV(E135:G135)</f>
        <v>3.07768619799572E-005</v>
      </c>
      <c r="M135" s="39" t="n">
        <v>0.00021034405558673</v>
      </c>
      <c r="N135" s="40" t="n">
        <v>0.0317</v>
      </c>
      <c r="O135" s="41" t="n">
        <v>1</v>
      </c>
      <c r="P135" s="41" t="n">
        <v>1</v>
      </c>
      <c r="Q135" s="41" t="n">
        <v>2</v>
      </c>
      <c r="R135" s="42" t="n">
        <v>0</v>
      </c>
      <c r="S135" s="42" t="n">
        <v>0</v>
      </c>
      <c r="T135" s="42" t="n">
        <v>0</v>
      </c>
      <c r="U135" s="41" t="n">
        <v>2.46</v>
      </c>
      <c r="V135" s="41" t="n">
        <v>1.43</v>
      </c>
      <c r="W135" s="41" t="n">
        <v>3.63</v>
      </c>
      <c r="X135" s="42" t="n">
        <v>0</v>
      </c>
      <c r="Y135" s="42" t="n">
        <v>0</v>
      </c>
      <c r="Z135" s="42" t="n">
        <v>0</v>
      </c>
      <c r="AA135" s="43" t="n">
        <v>771</v>
      </c>
      <c r="AB135" s="43" t="n">
        <v>87978</v>
      </c>
      <c r="AC135" s="44" t="n">
        <v>7.9</v>
      </c>
    </row>
    <row r="136" customFormat="false" ht="15" hidden="false" customHeight="false" outlineLevel="0" collapsed="false">
      <c r="A136" s="35" t="s">
        <v>412</v>
      </c>
      <c r="B136" s="36" t="s">
        <v>413</v>
      </c>
      <c r="C136" s="37" t="str">
        <f aca="false">HYPERLINK("http://www.ncbi.nlm.nih.gov/gene?term="&amp;A136&amp;"",B136)</f>
        <v>CHAF1B</v>
      </c>
      <c r="D136" s="38" t="s">
        <v>414</v>
      </c>
      <c r="E136" s="19" t="n">
        <v>3.355E-005</v>
      </c>
      <c r="F136" s="19" t="n">
        <v>2.945E-005</v>
      </c>
      <c r="G136" s="19" t="n">
        <v>5.246E-005</v>
      </c>
      <c r="H136" s="20" t="n">
        <v>0</v>
      </c>
      <c r="I136" s="20" t="n">
        <v>0</v>
      </c>
      <c r="J136" s="20" t="n">
        <v>0</v>
      </c>
      <c r="K136" s="36" t="n">
        <f aca="false">AVERAGE(E136:G136)</f>
        <v>3.84866666666667E-005</v>
      </c>
      <c r="L136" s="36" t="n">
        <f aca="false">STDEV(E136:G136)</f>
        <v>1.22736723654061E-005</v>
      </c>
      <c r="M136" s="39" t="n">
        <v>7.14002841295776E-006</v>
      </c>
      <c r="N136" s="40" t="n">
        <v>0.00346</v>
      </c>
      <c r="O136" s="41" t="n">
        <v>1</v>
      </c>
      <c r="P136" s="41" t="n">
        <v>1</v>
      </c>
      <c r="Q136" s="41" t="n">
        <v>1</v>
      </c>
      <c r="R136" s="42" t="n">
        <v>0</v>
      </c>
      <c r="S136" s="42" t="n">
        <v>0</v>
      </c>
      <c r="T136" s="42" t="n">
        <v>0</v>
      </c>
      <c r="U136" s="41" t="n">
        <v>1.97</v>
      </c>
      <c r="V136" s="41" t="n">
        <v>3.76</v>
      </c>
      <c r="W136" s="41" t="n">
        <v>1.97</v>
      </c>
      <c r="X136" s="42" t="n">
        <v>0</v>
      </c>
      <c r="Y136" s="42" t="n">
        <v>0</v>
      </c>
      <c r="Z136" s="42" t="n">
        <v>0</v>
      </c>
      <c r="AA136" s="43" t="n">
        <v>559</v>
      </c>
      <c r="AB136" s="43" t="n">
        <v>61493</v>
      </c>
      <c r="AC136" s="44" t="n">
        <v>7.5</v>
      </c>
    </row>
    <row r="137" customFormat="false" ht="15" hidden="false" customHeight="false" outlineLevel="0" collapsed="false">
      <c r="A137" s="35" t="s">
        <v>415</v>
      </c>
      <c r="B137" s="36" t="s">
        <v>416</v>
      </c>
      <c r="C137" s="37" t="str">
        <f aca="false">HYPERLINK("http://www.ncbi.nlm.nih.gov/gene?term="&amp;A137&amp;"",B137)</f>
        <v>PPP2R5C</v>
      </c>
      <c r="D137" s="38" t="s">
        <v>417</v>
      </c>
      <c r="E137" s="19" t="n">
        <v>1.689E-005</v>
      </c>
      <c r="F137" s="19" t="n">
        <v>4.449E-005</v>
      </c>
      <c r="G137" s="19" t="n">
        <v>5.284E-005</v>
      </c>
      <c r="H137" s="20" t="n">
        <v>0</v>
      </c>
      <c r="I137" s="20" t="n">
        <v>0</v>
      </c>
      <c r="J137" s="20" t="n">
        <v>0</v>
      </c>
      <c r="K137" s="36" t="n">
        <f aca="false">AVERAGE(E137:G137)</f>
        <v>3.80733333333333E-005</v>
      </c>
      <c r="L137" s="36" t="n">
        <f aca="false">STDEV(E137:G137)</f>
        <v>1.88143783669122E-005</v>
      </c>
      <c r="M137" s="39" t="n">
        <v>0.000127283516912372</v>
      </c>
      <c r="N137" s="40" t="n">
        <v>0.0221</v>
      </c>
      <c r="O137" s="41" t="n">
        <v>0</v>
      </c>
      <c r="P137" s="41" t="n">
        <v>0</v>
      </c>
      <c r="Q137" s="41" t="n">
        <v>1</v>
      </c>
      <c r="R137" s="42" t="n">
        <v>0</v>
      </c>
      <c r="S137" s="42" t="n">
        <v>0</v>
      </c>
      <c r="T137" s="42" t="n">
        <v>0</v>
      </c>
      <c r="U137" s="41" t="n">
        <v>3.42</v>
      </c>
      <c r="V137" s="41" t="n">
        <v>5.05</v>
      </c>
      <c r="W137" s="41" t="n">
        <v>5.95</v>
      </c>
      <c r="X137" s="42" t="n">
        <v>0</v>
      </c>
      <c r="Y137" s="42" t="n">
        <v>0</v>
      </c>
      <c r="Z137" s="42" t="n">
        <v>0</v>
      </c>
      <c r="AA137" s="43" t="n">
        <v>555</v>
      </c>
      <c r="AB137" s="43" t="n">
        <v>64292</v>
      </c>
      <c r="AC137" s="44" t="n">
        <v>6.7</v>
      </c>
    </row>
    <row r="138" customFormat="false" ht="15" hidden="false" customHeight="false" outlineLevel="0" collapsed="false">
      <c r="A138" s="35" t="s">
        <v>418</v>
      </c>
      <c r="B138" s="36" t="s">
        <v>419</v>
      </c>
      <c r="C138" s="37" t="str">
        <f aca="false">HYPERLINK("http://www.ncbi.nlm.nih.gov/gene?term="&amp;A138&amp;"",B138)</f>
        <v>FAM21B</v>
      </c>
      <c r="D138" s="38" t="s">
        <v>420</v>
      </c>
      <c r="E138" s="19" t="n">
        <v>2.993E-005</v>
      </c>
      <c r="F138" s="19" t="n">
        <v>3.941E-005</v>
      </c>
      <c r="G138" s="19" t="n">
        <v>3.511E-005</v>
      </c>
      <c r="H138" s="20" t="n">
        <v>0</v>
      </c>
      <c r="I138" s="20" t="n">
        <v>0</v>
      </c>
      <c r="J138" s="20" t="n">
        <v>0</v>
      </c>
      <c r="K138" s="36" t="n">
        <f aca="false">AVERAGE(E138:G138)</f>
        <v>3.48166666666667E-005</v>
      </c>
      <c r="L138" s="36" t="n">
        <f aca="false">STDEV(E138:G138)</f>
        <v>4.74680243251532E-006</v>
      </c>
      <c r="M138" s="39" t="n">
        <v>3.33948739942219E-007</v>
      </c>
      <c r="N138" s="40" t="n">
        <v>0.000487</v>
      </c>
      <c r="O138" s="41" t="n">
        <v>1</v>
      </c>
      <c r="P138" s="41" t="n">
        <v>3</v>
      </c>
      <c r="Q138" s="41" t="n">
        <v>3</v>
      </c>
      <c r="R138" s="42" t="n">
        <v>0</v>
      </c>
      <c r="S138" s="42" t="n">
        <v>0</v>
      </c>
      <c r="T138" s="42" t="n">
        <v>0</v>
      </c>
      <c r="U138" s="41" t="n">
        <v>1.76</v>
      </c>
      <c r="V138" s="41" t="n">
        <v>6.15</v>
      </c>
      <c r="W138" s="41" t="n">
        <v>3.67</v>
      </c>
      <c r="X138" s="42" t="n">
        <v>0</v>
      </c>
      <c r="Y138" s="42" t="n">
        <v>0</v>
      </c>
      <c r="Z138" s="42" t="n">
        <v>0</v>
      </c>
      <c r="AA138" s="43" t="n">
        <v>1253</v>
      </c>
      <c r="AB138" s="43" t="n">
        <v>136969</v>
      </c>
      <c r="AC138" s="44" t="n">
        <v>4.8</v>
      </c>
    </row>
    <row r="139" customFormat="false" ht="15" hidden="false" customHeight="false" outlineLevel="0" collapsed="false">
      <c r="A139" s="35" t="s">
        <v>421</v>
      </c>
      <c r="B139" s="36" t="s">
        <v>422</v>
      </c>
      <c r="C139" s="37" t="str">
        <f aca="false">HYPERLINK("http://www.ncbi.nlm.nih.gov/gene?term="&amp;A139&amp;"",B139)</f>
        <v>ZBTB5</v>
      </c>
      <c r="D139" s="38" t="s">
        <v>423</v>
      </c>
      <c r="E139" s="19" t="n">
        <v>5.54E-005</v>
      </c>
      <c r="F139" s="19" t="n">
        <v>2.431E-005</v>
      </c>
      <c r="G139" s="19" t="n">
        <v>2.166E-005</v>
      </c>
      <c r="H139" s="20" t="n">
        <v>0</v>
      </c>
      <c r="I139" s="20" t="n">
        <v>0</v>
      </c>
      <c r="J139" s="20" t="n">
        <v>0</v>
      </c>
      <c r="K139" s="36" t="n">
        <f aca="false">AVERAGE(E139:G139)</f>
        <v>3.379E-005</v>
      </c>
      <c r="L139" s="36" t="n">
        <f aca="false">STDEV(E139:G139)</f>
        <v>1.87616550442652E-005</v>
      </c>
      <c r="M139" s="39" t="n">
        <v>6.82043467993507E-005</v>
      </c>
      <c r="N139" s="40" t="n">
        <v>0.0145</v>
      </c>
      <c r="O139" s="41" t="n">
        <v>1</v>
      </c>
      <c r="P139" s="41" t="n">
        <v>1</v>
      </c>
      <c r="Q139" s="41" t="n">
        <v>1</v>
      </c>
      <c r="R139" s="42" t="n">
        <v>0</v>
      </c>
      <c r="S139" s="42" t="n">
        <v>0</v>
      </c>
      <c r="T139" s="42" t="n">
        <v>0</v>
      </c>
      <c r="U139" s="41" t="n">
        <v>3.69</v>
      </c>
      <c r="V139" s="41" t="n">
        <v>3.69</v>
      </c>
      <c r="W139" s="41" t="n">
        <v>5.47</v>
      </c>
      <c r="X139" s="42" t="n">
        <v>0</v>
      </c>
      <c r="Y139" s="42" t="n">
        <v>0</v>
      </c>
      <c r="Z139" s="42" t="n">
        <v>0</v>
      </c>
      <c r="AA139" s="43" t="n">
        <v>677</v>
      </c>
      <c r="AB139" s="43" t="n">
        <v>74278</v>
      </c>
      <c r="AC139" s="44" t="n">
        <v>6.2</v>
      </c>
    </row>
    <row r="140" customFormat="false" ht="15" hidden="false" customHeight="false" outlineLevel="0" collapsed="false">
      <c r="A140" s="35" t="s">
        <v>424</v>
      </c>
      <c r="B140" s="36" t="s">
        <v>425</v>
      </c>
      <c r="C140" s="37" t="str">
        <f aca="false">HYPERLINK("http://www.ncbi.nlm.nih.gov/gene?term="&amp;A140&amp;"",B140)</f>
        <v>CLOCK</v>
      </c>
      <c r="D140" s="38" t="s">
        <v>426</v>
      </c>
      <c r="E140" s="19" t="n">
        <v>4.433E-005</v>
      </c>
      <c r="F140" s="19" t="n">
        <v>1.946E-005</v>
      </c>
      <c r="G140" s="19" t="n">
        <v>3.467E-005</v>
      </c>
      <c r="H140" s="20" t="n">
        <v>0</v>
      </c>
      <c r="I140" s="20" t="n">
        <v>0</v>
      </c>
      <c r="J140" s="20" t="n">
        <v>0</v>
      </c>
      <c r="K140" s="36" t="n">
        <f aca="false">AVERAGE(E140:G140)</f>
        <v>3.282E-005</v>
      </c>
      <c r="L140" s="36" t="n">
        <f aca="false">STDEV(E140:G140)</f>
        <v>1.25377868860497E-005</v>
      </c>
      <c r="M140" s="39" t="n">
        <v>3.17096692349431E-005</v>
      </c>
      <c r="N140" s="40" t="n">
        <v>0.00855</v>
      </c>
      <c r="O140" s="41" t="n">
        <v>2</v>
      </c>
      <c r="P140" s="41" t="n">
        <v>1</v>
      </c>
      <c r="Q140" s="41" t="n">
        <v>2</v>
      </c>
      <c r="R140" s="42" t="n">
        <v>0</v>
      </c>
      <c r="S140" s="42" t="n">
        <v>0</v>
      </c>
      <c r="T140" s="42" t="n">
        <v>0</v>
      </c>
      <c r="U140" s="41" t="n">
        <v>5.79</v>
      </c>
      <c r="V140" s="41" t="n">
        <v>1.42</v>
      </c>
      <c r="W140" s="41" t="n">
        <v>3.43</v>
      </c>
      <c r="X140" s="42" t="n">
        <v>0</v>
      </c>
      <c r="Y140" s="42" t="n">
        <v>0</v>
      </c>
      <c r="Z140" s="42" t="n">
        <v>0</v>
      </c>
      <c r="AA140" s="43" t="n">
        <v>846</v>
      </c>
      <c r="AB140" s="43" t="n">
        <v>95304</v>
      </c>
      <c r="AC140" s="44" t="n">
        <v>7</v>
      </c>
    </row>
    <row r="141" customFormat="false" ht="15" hidden="false" customHeight="false" outlineLevel="0" collapsed="false">
      <c r="A141" s="35" t="s">
        <v>427</v>
      </c>
      <c r="B141" s="36" t="s">
        <v>428</v>
      </c>
      <c r="C141" s="37" t="str">
        <f aca="false">HYPERLINK("http://www.ncbi.nlm.nih.gov/gene?term="&amp;A141&amp;"",B141)</f>
        <v>CAPN2</v>
      </c>
      <c r="D141" s="38" t="s">
        <v>429</v>
      </c>
      <c r="E141" s="19" t="n">
        <v>5.358E-005</v>
      </c>
      <c r="F141" s="19" t="n">
        <v>2.351E-005</v>
      </c>
      <c r="G141" s="19" t="n">
        <v>2.095E-005</v>
      </c>
      <c r="H141" s="20" t="n">
        <v>0</v>
      </c>
      <c r="I141" s="20" t="n">
        <v>0</v>
      </c>
      <c r="J141" s="20" t="n">
        <v>0</v>
      </c>
      <c r="K141" s="36" t="n">
        <f aca="false">AVERAGE(E141:G141)</f>
        <v>3.268E-005</v>
      </c>
      <c r="L141" s="36" t="n">
        <f aca="false">STDEV(E141:G141)</f>
        <v>1.81451343340302E-005</v>
      </c>
      <c r="M141" s="39" t="n">
        <v>7.03499189144699E-005</v>
      </c>
      <c r="N141" s="40" t="n">
        <v>0.0146</v>
      </c>
      <c r="O141" s="41" t="n">
        <v>1</v>
      </c>
      <c r="P141" s="41" t="n">
        <v>1</v>
      </c>
      <c r="Q141" s="41" t="n">
        <v>1</v>
      </c>
      <c r="R141" s="42" t="n">
        <v>0</v>
      </c>
      <c r="S141" s="42" t="n">
        <v>0</v>
      </c>
      <c r="T141" s="42" t="n">
        <v>0</v>
      </c>
      <c r="U141" s="41" t="n">
        <v>1.71</v>
      </c>
      <c r="V141" s="41" t="n">
        <v>5</v>
      </c>
      <c r="W141" s="41" t="n">
        <v>2.14</v>
      </c>
      <c r="X141" s="42" t="n">
        <v>0</v>
      </c>
      <c r="Y141" s="42" t="n">
        <v>0</v>
      </c>
      <c r="Z141" s="42" t="n">
        <v>0</v>
      </c>
      <c r="AA141" s="43" t="n">
        <v>700</v>
      </c>
      <c r="AB141" s="43" t="n">
        <v>80009</v>
      </c>
      <c r="AC141" s="44" t="n">
        <v>5</v>
      </c>
    </row>
    <row r="142" customFormat="false" ht="15" hidden="false" customHeight="false" outlineLevel="0" collapsed="false">
      <c r="A142" s="35" t="s">
        <v>430</v>
      </c>
      <c r="B142" s="36" t="s">
        <v>431</v>
      </c>
      <c r="C142" s="37" t="str">
        <f aca="false">HYPERLINK("http://www.ncbi.nlm.nih.gov/gene?term="&amp;A142&amp;"",B142)</f>
        <v>CHD6</v>
      </c>
      <c r="D142" s="38" t="s">
        <v>432</v>
      </c>
      <c r="E142" s="19" t="n">
        <v>1.381E-005</v>
      </c>
      <c r="F142" s="19" t="n">
        <v>5.493E-005</v>
      </c>
      <c r="G142" s="19" t="n">
        <v>2.908E-005</v>
      </c>
      <c r="H142" s="20" t="n">
        <v>0</v>
      </c>
      <c r="I142" s="20" t="n">
        <v>0</v>
      </c>
      <c r="J142" s="20" t="n">
        <v>0</v>
      </c>
      <c r="K142" s="36" t="n">
        <f aca="false">AVERAGE(E142:G142)</f>
        <v>3.26066666666667E-005</v>
      </c>
      <c r="L142" s="36" t="n">
        <f aca="false">STDEV(E142:G142)</f>
        <v>2.07856112090391E-005</v>
      </c>
      <c r="M142" s="39" t="n">
        <v>0.000240138102196284</v>
      </c>
      <c r="N142" s="40" t="n">
        <v>0.035</v>
      </c>
      <c r="O142" s="41" t="n">
        <v>2</v>
      </c>
      <c r="P142" s="41" t="n">
        <v>5</v>
      </c>
      <c r="Q142" s="41" t="n">
        <v>4</v>
      </c>
      <c r="R142" s="42" t="n">
        <v>0</v>
      </c>
      <c r="S142" s="42" t="n">
        <v>0</v>
      </c>
      <c r="T142" s="42" t="n">
        <v>0</v>
      </c>
      <c r="U142" s="41" t="n">
        <v>1.92</v>
      </c>
      <c r="V142" s="41" t="n">
        <v>4.42</v>
      </c>
      <c r="W142" s="41" t="n">
        <v>3.2</v>
      </c>
      <c r="X142" s="42" t="n">
        <v>0</v>
      </c>
      <c r="Y142" s="42" t="n">
        <v>0</v>
      </c>
      <c r="Z142" s="42" t="n">
        <v>0.33</v>
      </c>
      <c r="AA142" s="43" t="n">
        <v>2715</v>
      </c>
      <c r="AB142" s="43" t="n">
        <v>305412</v>
      </c>
      <c r="AC142" s="44" t="n">
        <v>6.3</v>
      </c>
    </row>
    <row r="143" customFormat="false" ht="15" hidden="false" customHeight="false" outlineLevel="0" collapsed="false">
      <c r="A143" s="35" t="s">
        <v>433</v>
      </c>
      <c r="B143" s="36" t="s">
        <v>434</v>
      </c>
      <c r="C143" s="37" t="str">
        <f aca="false">HYPERLINK("http://www.ncbi.nlm.nih.gov/gene?term="&amp;A143&amp;"",B143)</f>
        <v>XPO5</v>
      </c>
      <c r="D143" s="38" t="s">
        <v>435</v>
      </c>
      <c r="E143" s="19" t="n">
        <v>4.673E-005</v>
      </c>
      <c r="F143" s="19" t="n">
        <v>1.367E-005</v>
      </c>
      <c r="G143" s="19" t="n">
        <v>3.654E-005</v>
      </c>
      <c r="H143" s="20" t="n">
        <v>0</v>
      </c>
      <c r="I143" s="20" t="n">
        <v>0</v>
      </c>
      <c r="J143" s="20" t="n">
        <v>0</v>
      </c>
      <c r="K143" s="36" t="n">
        <f aca="false">AVERAGE(E143:G143)</f>
        <v>3.23133333333333E-005</v>
      </c>
      <c r="L143" s="36" t="n">
        <f aca="false">STDEV(E143:G143)</f>
        <v>1.69304292129093E-005</v>
      </c>
      <c r="M143" s="39" t="n">
        <v>0.000186399874328463</v>
      </c>
      <c r="N143" s="40" t="n">
        <v>0.0297</v>
      </c>
      <c r="O143" s="41" t="n">
        <v>2</v>
      </c>
      <c r="P143" s="41" t="n">
        <v>1</v>
      </c>
      <c r="Q143" s="41" t="n">
        <v>2</v>
      </c>
      <c r="R143" s="42" t="n">
        <v>0</v>
      </c>
      <c r="S143" s="42" t="n">
        <v>0</v>
      </c>
      <c r="T143" s="42" t="n">
        <v>0</v>
      </c>
      <c r="U143" s="41" t="n">
        <v>2.33</v>
      </c>
      <c r="V143" s="41" t="n">
        <v>1.41</v>
      </c>
      <c r="W143" s="41" t="n">
        <v>2.91</v>
      </c>
      <c r="X143" s="42" t="n">
        <v>0</v>
      </c>
      <c r="Y143" s="42" t="n">
        <v>0</v>
      </c>
      <c r="Z143" s="42" t="n">
        <v>0</v>
      </c>
      <c r="AA143" s="43" t="n">
        <v>1204</v>
      </c>
      <c r="AB143" s="43" t="n">
        <v>136311</v>
      </c>
      <c r="AC143" s="44" t="n">
        <v>5.8</v>
      </c>
    </row>
    <row r="144" customFormat="false" ht="15" hidden="false" customHeight="false" outlineLevel="0" collapsed="false">
      <c r="A144" s="35" t="s">
        <v>436</v>
      </c>
      <c r="B144" s="36" t="s">
        <v>437</v>
      </c>
      <c r="C144" s="37" t="str">
        <f aca="false">HYPERLINK("http://www.ncbi.nlm.nih.gov/gene?term="&amp;A144&amp;"",B144)</f>
        <v>NUP214</v>
      </c>
      <c r="D144" s="38" t="s">
        <v>438</v>
      </c>
      <c r="E144" s="19" t="n">
        <v>4.486E-005</v>
      </c>
      <c r="F144" s="19" t="n">
        <v>2.363E-005</v>
      </c>
      <c r="G144" s="19" t="n">
        <v>2.806E-005</v>
      </c>
      <c r="H144" s="20" t="n">
        <v>0</v>
      </c>
      <c r="I144" s="20" t="n">
        <v>0</v>
      </c>
      <c r="J144" s="20" t="n">
        <v>0</v>
      </c>
      <c r="K144" s="36" t="n">
        <f aca="false">AVERAGE(E144:G144)</f>
        <v>3.21833333333333E-005</v>
      </c>
      <c r="L144" s="36" t="n">
        <f aca="false">STDEV(E144:G144)</f>
        <v>1.11995371928189E-005</v>
      </c>
      <c r="M144" s="39" t="n">
        <v>1.21681208403417E-005</v>
      </c>
      <c r="N144" s="40" t="n">
        <v>0.00468</v>
      </c>
      <c r="O144" s="41" t="n">
        <v>1</v>
      </c>
      <c r="P144" s="41" t="n">
        <v>2</v>
      </c>
      <c r="Q144" s="41" t="n">
        <v>2</v>
      </c>
      <c r="R144" s="42" t="n">
        <v>0</v>
      </c>
      <c r="S144" s="42" t="n">
        <v>0</v>
      </c>
      <c r="T144" s="42" t="n">
        <v>0</v>
      </c>
      <c r="U144" s="41" t="n">
        <v>1.05</v>
      </c>
      <c r="V144" s="41" t="n">
        <v>2.01</v>
      </c>
      <c r="W144" s="41" t="n">
        <v>1.91</v>
      </c>
      <c r="X144" s="42" t="n">
        <v>0</v>
      </c>
      <c r="Y144" s="42" t="n">
        <v>0</v>
      </c>
      <c r="Z144" s="42" t="n">
        <v>0</v>
      </c>
      <c r="AA144" s="43" t="n">
        <v>2090</v>
      </c>
      <c r="AB144" s="43" t="n">
        <v>213618</v>
      </c>
      <c r="AC144" s="44" t="n">
        <v>7.5</v>
      </c>
    </row>
    <row r="145" customFormat="false" ht="15" hidden="false" customHeight="false" outlineLevel="0" collapsed="false">
      <c r="A145" s="35" t="s">
        <v>439</v>
      </c>
      <c r="B145" s="36" t="s">
        <v>440</v>
      </c>
      <c r="C145" s="37" t="str">
        <f aca="false">HYPERLINK("http://www.ncbi.nlm.nih.gov/gene?term="&amp;A145&amp;"",B145)</f>
        <v>PPP2R5D</v>
      </c>
      <c r="D145" s="38" t="s">
        <v>441</v>
      </c>
      <c r="E145" s="19" t="n">
        <v>1.645E-005</v>
      </c>
      <c r="F145" s="19" t="n">
        <v>1.444E-005</v>
      </c>
      <c r="G145" s="19" t="n">
        <v>5.145E-005</v>
      </c>
      <c r="H145" s="20" t="n">
        <v>0</v>
      </c>
      <c r="I145" s="20" t="n">
        <v>0</v>
      </c>
      <c r="J145" s="20" t="n">
        <v>0</v>
      </c>
      <c r="K145" s="36" t="n">
        <f aca="false">AVERAGE(E145:G145)</f>
        <v>2.74466666666667E-005</v>
      </c>
      <c r="L145" s="36" t="n">
        <f aca="false">STDEV(E145:G145)</f>
        <v>2.08117763137444E-005</v>
      </c>
      <c r="M145" s="39" t="n">
        <v>0.000302974285285102</v>
      </c>
      <c r="N145" s="40" t="n">
        <v>0.0419</v>
      </c>
      <c r="O145" s="41" t="n">
        <v>0</v>
      </c>
      <c r="P145" s="41" t="n">
        <v>0</v>
      </c>
      <c r="Q145" s="41" t="n">
        <v>1</v>
      </c>
      <c r="R145" s="42" t="n">
        <v>0</v>
      </c>
      <c r="S145" s="42" t="n">
        <v>0</v>
      </c>
      <c r="T145" s="42" t="n">
        <v>0</v>
      </c>
      <c r="U145" s="41" t="n">
        <v>3.33</v>
      </c>
      <c r="V145" s="41" t="n">
        <v>2.28</v>
      </c>
      <c r="W145" s="41" t="n">
        <v>4.91</v>
      </c>
      <c r="X145" s="42" t="n">
        <v>0</v>
      </c>
      <c r="Y145" s="42" t="n">
        <v>0</v>
      </c>
      <c r="Z145" s="42" t="n">
        <v>0</v>
      </c>
      <c r="AA145" s="43" t="n">
        <v>570</v>
      </c>
      <c r="AB145" s="43" t="n">
        <v>66181</v>
      </c>
      <c r="AC145" s="44" t="n">
        <v>7.6</v>
      </c>
    </row>
    <row r="146" customFormat="false" ht="15" hidden="false" customHeight="false" outlineLevel="0" collapsed="false">
      <c r="A146" s="35" t="s">
        <v>442</v>
      </c>
      <c r="B146" s="36" t="s">
        <v>443</v>
      </c>
      <c r="C146" s="37" t="str">
        <f aca="false">HYPERLINK("http://www.ncbi.nlm.nih.gov/gene?term="&amp;A146&amp;"",B146)</f>
        <v>ZBTB10</v>
      </c>
      <c r="D146" s="38" t="s">
        <v>444</v>
      </c>
      <c r="E146" s="19" t="n">
        <v>2.214E-005</v>
      </c>
      <c r="F146" s="19" t="n">
        <v>3.887E-005</v>
      </c>
      <c r="G146" s="19" t="n">
        <v>1.731E-005</v>
      </c>
      <c r="H146" s="20" t="n">
        <v>0</v>
      </c>
      <c r="I146" s="20" t="n">
        <v>0</v>
      </c>
      <c r="J146" s="20" t="n">
        <v>0</v>
      </c>
      <c r="K146" s="36" t="n">
        <f aca="false">AVERAGE(E146:G146)</f>
        <v>2.61066666666667E-005</v>
      </c>
      <c r="L146" s="36" t="n">
        <f aca="false">STDEV(E146:G146)</f>
        <v>1.13141165511645E-005</v>
      </c>
      <c r="M146" s="39" t="n">
        <v>3.67216564357242E-005</v>
      </c>
      <c r="N146" s="40" t="n">
        <v>0.00946</v>
      </c>
      <c r="O146" s="41" t="n">
        <v>1</v>
      </c>
      <c r="P146" s="41" t="n">
        <v>1</v>
      </c>
      <c r="Q146" s="41" t="n">
        <v>1</v>
      </c>
      <c r="R146" s="42" t="n">
        <v>0</v>
      </c>
      <c r="S146" s="42" t="n">
        <v>0</v>
      </c>
      <c r="T146" s="42" t="n">
        <v>0</v>
      </c>
      <c r="U146" s="41" t="n">
        <v>3.07</v>
      </c>
      <c r="V146" s="41" t="n">
        <v>3.07</v>
      </c>
      <c r="W146" s="41" t="n">
        <v>2.01</v>
      </c>
      <c r="X146" s="42" t="n">
        <v>0</v>
      </c>
      <c r="Y146" s="42" t="n">
        <v>0</v>
      </c>
      <c r="Z146" s="42" t="n">
        <v>0</v>
      </c>
      <c r="AA146" s="43" t="n">
        <v>847</v>
      </c>
      <c r="AB146" s="43" t="n">
        <v>92311</v>
      </c>
      <c r="AC146" s="44" t="n">
        <v>5.1</v>
      </c>
    </row>
    <row r="147" customFormat="false" ht="15" hidden="false" customHeight="false" outlineLevel="0" collapsed="false">
      <c r="A147" s="35" t="s">
        <v>445</v>
      </c>
      <c r="B147" s="36" t="s">
        <v>446</v>
      </c>
      <c r="C147" s="37" t="str">
        <f aca="false">HYPERLINK("http://www.ncbi.nlm.nih.gov/gene?term="&amp;A147&amp;"",B147)</f>
        <v>WDR3</v>
      </c>
      <c r="D147" s="38" t="s">
        <v>447</v>
      </c>
      <c r="E147" s="19" t="n">
        <v>3.977E-005</v>
      </c>
      <c r="F147" s="19" t="n">
        <v>1.746E-005</v>
      </c>
      <c r="G147" s="19" t="n">
        <v>1.555E-005</v>
      </c>
      <c r="H147" s="20" t="n">
        <v>0</v>
      </c>
      <c r="I147" s="20" t="n">
        <v>0</v>
      </c>
      <c r="J147" s="20" t="n">
        <v>0</v>
      </c>
      <c r="K147" s="36" t="n">
        <f aca="false">AVERAGE(E147:G147)</f>
        <v>2.426E-005</v>
      </c>
      <c r="L147" s="36" t="n">
        <f aca="false">STDEV(E147:G147)</f>
        <v>1.3465960790081E-005</v>
      </c>
      <c r="M147" s="39" t="n">
        <v>9.37545980938942E-005</v>
      </c>
      <c r="N147" s="40" t="n">
        <v>0.0177</v>
      </c>
      <c r="O147" s="41" t="n">
        <v>1</v>
      </c>
      <c r="P147" s="41" t="n">
        <v>1</v>
      </c>
      <c r="Q147" s="41" t="n">
        <v>1</v>
      </c>
      <c r="R147" s="42" t="n">
        <v>0</v>
      </c>
      <c r="S147" s="42" t="n">
        <v>0</v>
      </c>
      <c r="T147" s="42" t="n">
        <v>0</v>
      </c>
      <c r="U147" s="41" t="n">
        <v>2.01</v>
      </c>
      <c r="V147" s="41" t="n">
        <v>2.01</v>
      </c>
      <c r="W147" s="41" t="n">
        <v>1.8</v>
      </c>
      <c r="X147" s="42" t="n">
        <v>0</v>
      </c>
      <c r="Y147" s="42" t="n">
        <v>0</v>
      </c>
      <c r="Z147" s="42" t="n">
        <v>0</v>
      </c>
      <c r="AA147" s="43" t="n">
        <v>943</v>
      </c>
      <c r="AB147" s="43" t="n">
        <v>106099</v>
      </c>
      <c r="AC147" s="44" t="n">
        <v>6.6</v>
      </c>
    </row>
    <row r="148" customFormat="false" ht="15" hidden="false" customHeight="false" outlineLevel="0" collapsed="false">
      <c r="A148" s="35" t="s">
        <v>448</v>
      </c>
      <c r="B148" s="36" t="s">
        <v>449</v>
      </c>
      <c r="C148" s="37" t="str">
        <f aca="false">HYPERLINK("http://www.ncbi.nlm.nih.gov/gene?term="&amp;A148&amp;"",B148)</f>
        <v>FERMT2</v>
      </c>
      <c r="D148" s="38" t="s">
        <v>450</v>
      </c>
      <c r="E148" s="19" t="n">
        <v>2.73E-005</v>
      </c>
      <c r="F148" s="19" t="n">
        <v>2.396E-005</v>
      </c>
      <c r="G148" s="19" t="n">
        <v>2.134E-005</v>
      </c>
      <c r="H148" s="20" t="n">
        <v>0</v>
      </c>
      <c r="I148" s="20" t="n">
        <v>0</v>
      </c>
      <c r="J148" s="20" t="n">
        <v>0</v>
      </c>
      <c r="K148" s="36" t="n">
        <f aca="false">AVERAGE(E148:G148)</f>
        <v>2.42E-005</v>
      </c>
      <c r="L148" s="36" t="n">
        <f aca="false">STDEV(E148:G148)</f>
        <v>2.98723952839407E-006</v>
      </c>
      <c r="M148" s="39" t="n">
        <v>2.98905040173641E-007</v>
      </c>
      <c r="N148" s="40" t="n">
        <v>0.000467</v>
      </c>
      <c r="O148" s="41" t="n">
        <v>1</v>
      </c>
      <c r="P148" s="41" t="n">
        <v>1</v>
      </c>
      <c r="Q148" s="41" t="n">
        <v>1</v>
      </c>
      <c r="R148" s="42" t="n">
        <v>0</v>
      </c>
      <c r="S148" s="42" t="n">
        <v>0</v>
      </c>
      <c r="T148" s="42" t="n">
        <v>0</v>
      </c>
      <c r="U148" s="41" t="n">
        <v>4.08</v>
      </c>
      <c r="V148" s="41" t="n">
        <v>2.04</v>
      </c>
      <c r="W148" s="41" t="n">
        <v>2.77</v>
      </c>
      <c r="X148" s="42" t="n">
        <v>0</v>
      </c>
      <c r="Y148" s="42" t="n">
        <v>0</v>
      </c>
      <c r="Z148" s="42" t="n">
        <v>0</v>
      </c>
      <c r="AA148" s="43" t="n">
        <v>687</v>
      </c>
      <c r="AB148" s="43" t="n">
        <v>78676</v>
      </c>
      <c r="AC148" s="44" t="n">
        <v>6.7</v>
      </c>
    </row>
    <row r="149" customFormat="false" ht="15" hidden="false" customHeight="false" outlineLevel="0" collapsed="false">
      <c r="A149" s="35" t="s">
        <v>451</v>
      </c>
      <c r="B149" s="36" t="s">
        <v>452</v>
      </c>
      <c r="C149" s="37" t="str">
        <f aca="false">HYPERLINK("http://www.ncbi.nlm.nih.gov/gene?term="&amp;A149&amp;"",B149)</f>
        <v>MACF1</v>
      </c>
      <c r="D149" s="38" t="s">
        <v>453</v>
      </c>
      <c r="E149" s="19" t="n">
        <v>3.799E-005</v>
      </c>
      <c r="F149" s="19" t="n">
        <v>1.061E-005</v>
      </c>
      <c r="G149" s="19" t="n">
        <v>2.363E-005</v>
      </c>
      <c r="H149" s="20" t="n">
        <v>0</v>
      </c>
      <c r="I149" s="20" t="n">
        <v>0</v>
      </c>
      <c r="J149" s="20" t="n">
        <v>0</v>
      </c>
      <c r="K149" s="36" t="n">
        <f aca="false">AVERAGE(E149:G149)</f>
        <v>2.40766666666667E-005</v>
      </c>
      <c r="L149" s="36" t="n">
        <f aca="false">STDEV(E149:G149)</f>
        <v>1.36954639692613E-005</v>
      </c>
      <c r="M149" s="39" t="n">
        <v>0.00024040304348814</v>
      </c>
      <c r="N149" s="40" t="n">
        <v>0.035</v>
      </c>
      <c r="O149" s="41" t="n">
        <v>2</v>
      </c>
      <c r="P149" s="41" t="n">
        <v>1</v>
      </c>
      <c r="Q149" s="41" t="n">
        <v>5</v>
      </c>
      <c r="R149" s="42" t="n">
        <v>0</v>
      </c>
      <c r="S149" s="42" t="n">
        <v>0</v>
      </c>
      <c r="T149" s="42" t="n">
        <v>0</v>
      </c>
      <c r="U149" s="41" t="n">
        <v>2.39</v>
      </c>
      <c r="V149" s="41" t="n">
        <v>2.04</v>
      </c>
      <c r="W149" s="41" t="n">
        <v>3.08</v>
      </c>
      <c r="X149" s="42" t="n">
        <v>0</v>
      </c>
      <c r="Y149" s="42" t="n">
        <v>0</v>
      </c>
      <c r="Z149" s="42" t="n">
        <v>0</v>
      </c>
      <c r="AA149" s="43" t="n">
        <v>5430</v>
      </c>
      <c r="AB149" s="43" t="n">
        <v>620426</v>
      </c>
      <c r="AC149" s="44" t="n">
        <v>5.4</v>
      </c>
    </row>
    <row r="150" customFormat="false" ht="15" hidden="false" customHeight="false" outlineLevel="0" collapsed="false">
      <c r="A150" s="35" t="s">
        <v>454</v>
      </c>
      <c r="B150" s="36" t="s">
        <v>455</v>
      </c>
      <c r="C150" s="37" t="str">
        <f aca="false">HYPERLINK("http://www.ncbi.nlm.nih.gov/gene?term="&amp;A150&amp;"",B150)</f>
        <v>INTS2</v>
      </c>
      <c r="D150" s="38" t="s">
        <v>456</v>
      </c>
      <c r="E150" s="19" t="n">
        <v>3.115E-005</v>
      </c>
      <c r="F150" s="19" t="n">
        <v>2.734E-005</v>
      </c>
      <c r="G150" s="19" t="n">
        <v>1.218E-005</v>
      </c>
      <c r="H150" s="20" t="n">
        <v>0</v>
      </c>
      <c r="I150" s="20" t="n">
        <v>0</v>
      </c>
      <c r="J150" s="20" t="n">
        <v>0</v>
      </c>
      <c r="K150" s="36" t="n">
        <f aca="false">AVERAGE(E150:G150)</f>
        <v>2.35566666666667E-005</v>
      </c>
      <c r="L150" s="36" t="n">
        <f aca="false">STDEV(E150:G150)</f>
        <v>1.00349605546476E-005</v>
      </c>
      <c r="M150" s="39" t="n">
        <v>9.26228226829036E-005</v>
      </c>
      <c r="N150" s="40" t="n">
        <v>0.0177</v>
      </c>
      <c r="O150" s="41" t="n">
        <v>1</v>
      </c>
      <c r="P150" s="41" t="n">
        <v>2</v>
      </c>
      <c r="Q150" s="41" t="n">
        <v>1</v>
      </c>
      <c r="R150" s="42" t="n">
        <v>0</v>
      </c>
      <c r="S150" s="42" t="n">
        <v>0</v>
      </c>
      <c r="T150" s="42" t="n">
        <v>0</v>
      </c>
      <c r="U150" s="41" t="n">
        <v>1.25</v>
      </c>
      <c r="V150" s="41" t="n">
        <v>3.74</v>
      </c>
      <c r="W150" s="41" t="n">
        <v>1.25</v>
      </c>
      <c r="X150" s="42" t="n">
        <v>0</v>
      </c>
      <c r="Y150" s="42" t="n">
        <v>0</v>
      </c>
      <c r="Z150" s="42" t="n">
        <v>0</v>
      </c>
      <c r="AA150" s="43" t="n">
        <v>1204</v>
      </c>
      <c r="AB150" s="43" t="n">
        <v>134346</v>
      </c>
      <c r="AC150" s="44" t="n">
        <v>6.1</v>
      </c>
    </row>
    <row r="151" customFormat="false" ht="15" hidden="false" customHeight="false" outlineLevel="0" collapsed="false">
      <c r="A151" s="35" t="s">
        <v>457</v>
      </c>
      <c r="B151" s="36" t="s">
        <v>458</v>
      </c>
      <c r="C151" s="37" t="str">
        <f aca="false">HYPERLINK("http://www.ncbi.nlm.nih.gov/gene?term="&amp;A151&amp;"",B151)</f>
        <v>BRD8</v>
      </c>
      <c r="D151" s="38" t="s">
        <v>459</v>
      </c>
      <c r="E151" s="19" t="n">
        <v>1.972E-005</v>
      </c>
      <c r="F151" s="19" t="n">
        <v>1.731E-005</v>
      </c>
      <c r="G151" s="19" t="n">
        <v>3.084E-005</v>
      </c>
      <c r="H151" s="20" t="n">
        <v>0</v>
      </c>
      <c r="I151" s="20" t="n">
        <v>0</v>
      </c>
      <c r="J151" s="20" t="n">
        <v>0</v>
      </c>
      <c r="K151" s="36" t="n">
        <f aca="false">AVERAGE(E151:G151)</f>
        <v>2.26233333333333E-005</v>
      </c>
      <c r="L151" s="36" t="n">
        <f aca="false">STDEV(E151:G151)</f>
        <v>7.21714855973835E-006</v>
      </c>
      <c r="M151" s="39" t="n">
        <v>1.18685126761428E-005</v>
      </c>
      <c r="N151" s="40" t="n">
        <v>0.00464</v>
      </c>
      <c r="O151" s="41" t="n">
        <v>1</v>
      </c>
      <c r="P151" s="41" t="n">
        <v>1</v>
      </c>
      <c r="Q151" s="41" t="n">
        <v>1</v>
      </c>
      <c r="R151" s="42" t="n">
        <v>0</v>
      </c>
      <c r="S151" s="42" t="n">
        <v>0</v>
      </c>
      <c r="T151" s="42" t="n">
        <v>0</v>
      </c>
      <c r="U151" s="41" t="n">
        <v>2.73</v>
      </c>
      <c r="V151" s="41" t="n">
        <v>2.73</v>
      </c>
      <c r="W151" s="41" t="n">
        <v>2.1</v>
      </c>
      <c r="X151" s="42" t="n">
        <v>0</v>
      </c>
      <c r="Y151" s="42" t="n">
        <v>0</v>
      </c>
      <c r="Z151" s="42" t="n">
        <v>0</v>
      </c>
      <c r="AA151" s="43" t="n">
        <v>951</v>
      </c>
      <c r="AB151" s="43" t="n">
        <v>102839</v>
      </c>
      <c r="AC151" s="44" t="n">
        <v>4.7</v>
      </c>
    </row>
    <row r="152" customFormat="false" ht="15" hidden="false" customHeight="false" outlineLevel="0" collapsed="false">
      <c r="A152" s="35" t="s">
        <v>460</v>
      </c>
      <c r="B152" s="36" t="s">
        <v>461</v>
      </c>
      <c r="C152" s="37" t="str">
        <f aca="false">HYPERLINK("http://www.ncbi.nlm.nih.gov/gene?term="&amp;A152&amp;"",B152)</f>
        <v>ZEB2</v>
      </c>
      <c r="D152" s="38" t="s">
        <v>462</v>
      </c>
      <c r="E152" s="19" t="n">
        <v>1.576E-005</v>
      </c>
      <c r="F152" s="19" t="n">
        <v>1.383E-005</v>
      </c>
      <c r="G152" s="19" t="n">
        <v>3.697E-005</v>
      </c>
      <c r="H152" s="20" t="n">
        <v>0</v>
      </c>
      <c r="I152" s="20" t="n">
        <v>0</v>
      </c>
      <c r="J152" s="20" t="n">
        <v>0</v>
      </c>
      <c r="K152" s="36" t="n">
        <f aca="false">AVERAGE(E152:G152)</f>
        <v>2.21866666666667E-005</v>
      </c>
      <c r="L152" s="36" t="n">
        <f aca="false">STDEV(E152:G152)</f>
        <v>1.28390588959368E-005</v>
      </c>
      <c r="M152" s="39" t="n">
        <v>0.00012204378558653</v>
      </c>
      <c r="N152" s="40" t="n">
        <v>0.0215</v>
      </c>
      <c r="O152" s="41" t="n">
        <v>1</v>
      </c>
      <c r="P152" s="41" t="n">
        <v>1</v>
      </c>
      <c r="Q152" s="41" t="n">
        <v>2</v>
      </c>
      <c r="R152" s="42" t="n">
        <v>0</v>
      </c>
      <c r="S152" s="42" t="n">
        <v>0</v>
      </c>
      <c r="T152" s="42" t="n">
        <v>0</v>
      </c>
      <c r="U152" s="41" t="n">
        <v>2.61</v>
      </c>
      <c r="V152" s="41" t="n">
        <v>0.92</v>
      </c>
      <c r="W152" s="41" t="n">
        <v>3.45</v>
      </c>
      <c r="X152" s="42" t="n">
        <v>0</v>
      </c>
      <c r="Y152" s="42" t="n">
        <v>0</v>
      </c>
      <c r="Z152" s="42" t="n">
        <v>0</v>
      </c>
      <c r="AA152" s="43" t="n">
        <v>1190</v>
      </c>
      <c r="AB152" s="43" t="n">
        <v>133806</v>
      </c>
      <c r="AC152" s="44" t="n">
        <v>6.5</v>
      </c>
    </row>
    <row r="153" customFormat="false" ht="15" hidden="false" customHeight="false" outlineLevel="0" collapsed="false">
      <c r="A153" s="35" t="s">
        <v>463</v>
      </c>
      <c r="B153" s="36" t="s">
        <v>464</v>
      </c>
      <c r="C153" s="37" t="str">
        <f aca="false">HYPERLINK("http://www.ncbi.nlm.nih.gov/gene?term="&amp;A153&amp;"",B153)</f>
        <v>SAP130</v>
      </c>
      <c r="D153" s="38" t="s">
        <v>465</v>
      </c>
      <c r="E153" s="19" t="n">
        <v>1.789E-005</v>
      </c>
      <c r="F153" s="19" t="n">
        <v>3.141E-005</v>
      </c>
      <c r="G153" s="19" t="n">
        <v>1.399E-005</v>
      </c>
      <c r="H153" s="20" t="n">
        <v>0</v>
      </c>
      <c r="I153" s="20" t="n">
        <v>0</v>
      </c>
      <c r="J153" s="20" t="n">
        <v>0</v>
      </c>
      <c r="K153" s="36" t="n">
        <f aca="false">AVERAGE(E153:G153)</f>
        <v>2.10966666666667E-005</v>
      </c>
      <c r="L153" s="36" t="n">
        <f aca="false">STDEV(E153:G153)</f>
        <v>9.14199832275927E-006</v>
      </c>
      <c r="M153" s="39" t="n">
        <v>4.55008503029071E-005</v>
      </c>
      <c r="N153" s="40" t="n">
        <v>0.0109</v>
      </c>
      <c r="O153" s="41" t="n">
        <v>1</v>
      </c>
      <c r="P153" s="41" t="n">
        <v>2</v>
      </c>
      <c r="Q153" s="41" t="n">
        <v>1</v>
      </c>
      <c r="R153" s="42" t="n">
        <v>0</v>
      </c>
      <c r="S153" s="42" t="n">
        <v>0</v>
      </c>
      <c r="T153" s="42" t="n">
        <v>0</v>
      </c>
      <c r="U153" s="41" t="n">
        <v>4.1</v>
      </c>
      <c r="V153" s="41" t="n">
        <v>5.34</v>
      </c>
      <c r="W153" s="41" t="n">
        <v>1.24</v>
      </c>
      <c r="X153" s="42" t="n">
        <v>0</v>
      </c>
      <c r="Y153" s="42" t="n">
        <v>0</v>
      </c>
      <c r="Z153" s="42" t="n">
        <v>0</v>
      </c>
      <c r="AA153" s="43" t="n">
        <v>1048</v>
      </c>
      <c r="AB153" s="43" t="n">
        <v>110324</v>
      </c>
      <c r="AC153" s="44" t="n">
        <v>9.8</v>
      </c>
    </row>
    <row r="154" customFormat="false" ht="15" hidden="false" customHeight="false" outlineLevel="0" collapsed="false">
      <c r="A154" s="35" t="s">
        <v>466</v>
      </c>
      <c r="B154" s="36" t="s">
        <v>467</v>
      </c>
      <c r="C154" s="37" t="str">
        <f aca="false">HYPERLINK("http://www.ncbi.nlm.nih.gov/gene?term="&amp;A154&amp;"",B154)</f>
        <v>NUP93</v>
      </c>
      <c r="D154" s="38" t="s">
        <v>468</v>
      </c>
      <c r="E154" s="19" t="n">
        <v>2.29E-005</v>
      </c>
      <c r="F154" s="19" t="n">
        <v>2.01E-005</v>
      </c>
      <c r="G154" s="19" t="n">
        <v>1.79E-005</v>
      </c>
      <c r="H154" s="20" t="n">
        <v>0</v>
      </c>
      <c r="I154" s="20" t="n">
        <v>0</v>
      </c>
      <c r="J154" s="20" t="n">
        <v>0</v>
      </c>
      <c r="K154" s="36" t="n">
        <f aca="false">AVERAGE(E154:G154)</f>
        <v>2.03E-005</v>
      </c>
      <c r="L154" s="36" t="n">
        <f aca="false">STDEV(E154:G154)</f>
        <v>2.50599281722833E-006</v>
      </c>
      <c r="M154" s="39" t="n">
        <v>3.57809400724211E-007</v>
      </c>
      <c r="N154" s="40" t="n">
        <v>0.000489</v>
      </c>
      <c r="O154" s="41" t="n">
        <v>1</v>
      </c>
      <c r="P154" s="41" t="n">
        <v>1</v>
      </c>
      <c r="Q154" s="41" t="n">
        <v>1</v>
      </c>
      <c r="R154" s="42" t="n">
        <v>0</v>
      </c>
      <c r="S154" s="42" t="n">
        <v>0</v>
      </c>
      <c r="T154" s="42" t="n">
        <v>0</v>
      </c>
      <c r="U154" s="41" t="n">
        <v>3.91</v>
      </c>
      <c r="V154" s="41" t="n">
        <v>3.91</v>
      </c>
      <c r="W154" s="41" t="n">
        <v>3.17</v>
      </c>
      <c r="X154" s="42" t="n">
        <v>0</v>
      </c>
      <c r="Y154" s="42" t="n">
        <v>0</v>
      </c>
      <c r="Z154" s="42" t="n">
        <v>0</v>
      </c>
      <c r="AA154" s="43" t="n">
        <v>819</v>
      </c>
      <c r="AB154" s="43" t="n">
        <v>93488</v>
      </c>
      <c r="AC154" s="44" t="n">
        <v>5.7</v>
      </c>
    </row>
    <row r="155" customFormat="false" ht="15" hidden="false" customHeight="false" outlineLevel="0" collapsed="false">
      <c r="A155" s="35" t="s">
        <v>469</v>
      </c>
      <c r="B155" s="36" t="s">
        <v>470</v>
      </c>
      <c r="C155" s="37" t="str">
        <f aca="false">HYPERLINK("http://www.ncbi.nlm.nih.gov/gene?term="&amp;A155&amp;"",B155)</f>
        <v>TAF2</v>
      </c>
      <c r="D155" s="38" t="s">
        <v>471</v>
      </c>
      <c r="E155" s="19" t="n">
        <v>1.564E-005</v>
      </c>
      <c r="F155" s="19" t="n">
        <v>1.373E-005</v>
      </c>
      <c r="G155" s="19" t="n">
        <v>2.446E-005</v>
      </c>
      <c r="H155" s="20" t="n">
        <v>0</v>
      </c>
      <c r="I155" s="20" t="n">
        <v>0</v>
      </c>
      <c r="J155" s="20" t="n">
        <v>0</v>
      </c>
      <c r="K155" s="36" t="n">
        <f aca="false">AVERAGE(E155:G155)</f>
        <v>1.79433333333333E-005</v>
      </c>
      <c r="L155" s="36" t="n">
        <f aca="false">STDEV(E155:G155)</f>
        <v>5.72383030263244E-006</v>
      </c>
      <c r="M155" s="39" t="n">
        <v>1.51255844245623E-005</v>
      </c>
      <c r="N155" s="40" t="n">
        <v>0.00541</v>
      </c>
      <c r="O155" s="41" t="n">
        <v>1</v>
      </c>
      <c r="P155" s="41" t="n">
        <v>1</v>
      </c>
      <c r="Q155" s="41" t="n">
        <v>1</v>
      </c>
      <c r="R155" s="42" t="n">
        <v>0</v>
      </c>
      <c r="S155" s="42" t="n">
        <v>0</v>
      </c>
      <c r="T155" s="42" t="n">
        <v>0</v>
      </c>
      <c r="U155" s="41" t="n">
        <v>1.33</v>
      </c>
      <c r="V155" s="41" t="n">
        <v>1.17</v>
      </c>
      <c r="W155" s="41" t="n">
        <v>1.17</v>
      </c>
      <c r="X155" s="42" t="n">
        <v>0</v>
      </c>
      <c r="Y155" s="42" t="n">
        <v>0</v>
      </c>
      <c r="Z155" s="42" t="n">
        <v>0</v>
      </c>
      <c r="AA155" s="43" t="n">
        <v>1199</v>
      </c>
      <c r="AB155" s="43" t="n">
        <v>136985</v>
      </c>
      <c r="AC155" s="44" t="n">
        <v>8.2</v>
      </c>
    </row>
    <row r="156" customFormat="false" ht="15" hidden="false" customHeight="false" outlineLevel="0" collapsed="false">
      <c r="A156" s="35" t="s">
        <v>472</v>
      </c>
      <c r="B156" s="36" t="s">
        <v>473</v>
      </c>
      <c r="C156" s="37" t="str">
        <f aca="false">HYPERLINK("http://www.ncbi.nlm.nih.gov/gene?term="&amp;A156&amp;"",B156)</f>
        <v>ZDBF2</v>
      </c>
      <c r="D156" s="38" t="s">
        <v>474</v>
      </c>
      <c r="E156" s="19" t="n">
        <v>1.593E-005</v>
      </c>
      <c r="F156" s="19" t="n">
        <v>1.398E-005</v>
      </c>
      <c r="G156" s="19" t="n">
        <v>1.869E-005</v>
      </c>
      <c r="H156" s="20" t="n">
        <v>0</v>
      </c>
      <c r="I156" s="20" t="n">
        <v>0</v>
      </c>
      <c r="J156" s="20" t="n">
        <v>0</v>
      </c>
      <c r="K156" s="36" t="n">
        <f aca="false">AVERAGE(E156:G156)</f>
        <v>1.62E-005</v>
      </c>
      <c r="L156" s="36" t="n">
        <f aca="false">STDEV(E156:G156)</f>
        <v>2.36657981061277E-006</v>
      </c>
      <c r="M156" s="39" t="n">
        <v>8.85467629928631E-007</v>
      </c>
      <c r="N156" s="40" t="n">
        <v>0.00101</v>
      </c>
      <c r="O156" s="41" t="n">
        <v>2</v>
      </c>
      <c r="P156" s="41" t="n">
        <v>2</v>
      </c>
      <c r="Q156" s="41" t="n">
        <v>2</v>
      </c>
      <c r="R156" s="42" t="n">
        <v>0</v>
      </c>
      <c r="S156" s="42" t="n">
        <v>0</v>
      </c>
      <c r="T156" s="42" t="n">
        <v>0</v>
      </c>
      <c r="U156" s="41" t="n">
        <v>1.4</v>
      </c>
      <c r="V156" s="41" t="n">
        <v>1.61</v>
      </c>
      <c r="W156" s="41" t="n">
        <v>1.61</v>
      </c>
      <c r="X156" s="42" t="n">
        <v>0</v>
      </c>
      <c r="Y156" s="42" t="n">
        <v>0</v>
      </c>
      <c r="Z156" s="42" t="n">
        <v>0</v>
      </c>
      <c r="AA156" s="43" t="n">
        <v>2354</v>
      </c>
      <c r="AB156" s="43" t="n">
        <v>265615</v>
      </c>
      <c r="AC156" s="44" t="n">
        <v>6.2</v>
      </c>
    </row>
    <row r="157" customFormat="false" ht="15" hidden="false" customHeight="false" outlineLevel="0" collapsed="false">
      <c r="A157" s="35" t="s">
        <v>475</v>
      </c>
      <c r="B157" s="36" t="s">
        <v>476</v>
      </c>
      <c r="C157" s="37" t="str">
        <f aca="false">HYPERLINK("http://www.ncbi.nlm.nih.gov/gene?term="&amp;A157&amp;"",B157)</f>
        <v>SMG6</v>
      </c>
      <c r="D157" s="38" t="s">
        <v>477</v>
      </c>
      <c r="E157" s="19" t="n">
        <v>1.322E-005</v>
      </c>
      <c r="F157" s="19" t="n">
        <v>1.16E-005</v>
      </c>
      <c r="G157" s="19" t="n">
        <v>2.067E-005</v>
      </c>
      <c r="H157" s="20" t="n">
        <v>0</v>
      </c>
      <c r="I157" s="20" t="n">
        <v>0</v>
      </c>
      <c r="J157" s="20" t="n">
        <v>0</v>
      </c>
      <c r="K157" s="36" t="n">
        <f aca="false">AVERAGE(E157:G157)</f>
        <v>1.51633333333333E-005</v>
      </c>
      <c r="L157" s="36" t="n">
        <f aca="false">STDEV(E157:G157)</f>
        <v>4.83721338513543E-006</v>
      </c>
      <c r="M157" s="39" t="n">
        <v>1.82279749920832E-005</v>
      </c>
      <c r="N157" s="40" t="n">
        <v>0.00568</v>
      </c>
      <c r="O157" s="41" t="n">
        <v>1</v>
      </c>
      <c r="P157" s="41" t="n">
        <v>1</v>
      </c>
      <c r="Q157" s="41" t="n">
        <v>1</v>
      </c>
      <c r="R157" s="42" t="n">
        <v>0</v>
      </c>
      <c r="S157" s="42" t="n">
        <v>0</v>
      </c>
      <c r="T157" s="42" t="n">
        <v>0</v>
      </c>
      <c r="U157" s="41" t="n">
        <v>1.27</v>
      </c>
      <c r="V157" s="41" t="n">
        <v>1.13</v>
      </c>
      <c r="W157" s="41" t="n">
        <v>1.27</v>
      </c>
      <c r="X157" s="42" t="n">
        <v>0</v>
      </c>
      <c r="Y157" s="42" t="n">
        <v>0</v>
      </c>
      <c r="Z157" s="42" t="n">
        <v>0</v>
      </c>
      <c r="AA157" s="43" t="n">
        <v>1419</v>
      </c>
      <c r="AB157" s="43" t="n">
        <v>160461</v>
      </c>
      <c r="AC157" s="44" t="n">
        <v>7</v>
      </c>
    </row>
    <row r="158" customFormat="false" ht="15" hidden="false" customHeight="false" outlineLevel="0" collapsed="false">
      <c r="A158" s="35" t="s">
        <v>478</v>
      </c>
      <c r="B158" s="36" t="s">
        <v>479</v>
      </c>
      <c r="C158" s="37" t="str">
        <f aca="false">HYPERLINK("http://www.ncbi.nlm.nih.gov/gene?term="&amp;A158&amp;"",B158)</f>
        <v>THBS1</v>
      </c>
      <c r="D158" s="38" t="s">
        <v>480</v>
      </c>
      <c r="E158" s="19" t="n">
        <v>1.603E-005</v>
      </c>
      <c r="F158" s="19" t="n">
        <v>1.407E-005</v>
      </c>
      <c r="G158" s="19" t="n">
        <v>1.253E-005</v>
      </c>
      <c r="H158" s="20" t="n">
        <v>0</v>
      </c>
      <c r="I158" s="20" t="n">
        <v>0</v>
      </c>
      <c r="J158" s="20" t="n">
        <v>0</v>
      </c>
      <c r="K158" s="36" t="n">
        <f aca="false">AVERAGE(E158:G158)</f>
        <v>1.421E-005</v>
      </c>
      <c r="L158" s="36" t="n">
        <f aca="false">STDEV(E158:G158)</f>
        <v>1.75419497205983E-006</v>
      </c>
      <c r="M158" s="39" t="n">
        <v>5.28945222135804E-007</v>
      </c>
      <c r="N158" s="40" t="n">
        <v>0.000659</v>
      </c>
      <c r="O158" s="41" t="n">
        <v>1</v>
      </c>
      <c r="P158" s="41" t="n">
        <v>1</v>
      </c>
      <c r="Q158" s="41" t="n">
        <v>1</v>
      </c>
      <c r="R158" s="42" t="n">
        <v>0</v>
      </c>
      <c r="S158" s="42" t="n">
        <v>0</v>
      </c>
      <c r="T158" s="42" t="n">
        <v>0</v>
      </c>
      <c r="U158" s="41" t="n">
        <v>1.54</v>
      </c>
      <c r="V158" s="41" t="n">
        <v>1.2</v>
      </c>
      <c r="W158" s="41" t="n">
        <v>1.2</v>
      </c>
      <c r="X158" s="42" t="n">
        <v>0</v>
      </c>
      <c r="Y158" s="42" t="n">
        <v>0</v>
      </c>
      <c r="Z158" s="42" t="n">
        <v>0</v>
      </c>
      <c r="AA158" s="43" t="n">
        <v>1170</v>
      </c>
      <c r="AB158" s="43" t="n">
        <v>129383</v>
      </c>
      <c r="AC158" s="44" t="n">
        <v>4.9</v>
      </c>
    </row>
    <row r="159" customFormat="false" ht="15" hidden="false" customHeight="false" outlineLevel="0" collapsed="false">
      <c r="A159" s="35" t="s">
        <v>481</v>
      </c>
      <c r="B159" s="36" t="s">
        <v>482</v>
      </c>
      <c r="C159" s="37" t="str">
        <f aca="false">HYPERLINK("http://www.ncbi.nlm.nih.gov/gene?term="&amp;A159&amp;"",B159)</f>
        <v>TRERF1</v>
      </c>
      <c r="D159" s="38" t="s">
        <v>483</v>
      </c>
      <c r="E159" s="19" t="n">
        <v>1.563E-005</v>
      </c>
      <c r="F159" s="19" t="n">
        <v>1.372E-005</v>
      </c>
      <c r="G159" s="19" t="n">
        <v>1.222E-005</v>
      </c>
      <c r="H159" s="20" t="n">
        <v>0</v>
      </c>
      <c r="I159" s="20" t="n">
        <v>0</v>
      </c>
      <c r="J159" s="20" t="n">
        <v>0</v>
      </c>
      <c r="K159" s="36" t="n">
        <f aca="false">AVERAGE(E159:G159)</f>
        <v>1.38566666666667E-005</v>
      </c>
      <c r="L159" s="36" t="n">
        <f aca="false">STDEV(E159:G159)</f>
        <v>1.7091030786156E-006</v>
      </c>
      <c r="M159" s="39" t="n">
        <v>5.4264331349631E-007</v>
      </c>
      <c r="N159" s="40" t="n">
        <v>0.000659</v>
      </c>
      <c r="O159" s="41" t="n">
        <v>1</v>
      </c>
      <c r="P159" s="41" t="n">
        <v>1</v>
      </c>
      <c r="Q159" s="41" t="n">
        <v>1</v>
      </c>
      <c r="R159" s="42" t="n">
        <v>0</v>
      </c>
      <c r="S159" s="42" t="n">
        <v>0</v>
      </c>
      <c r="T159" s="42" t="n">
        <v>0</v>
      </c>
      <c r="U159" s="41" t="n">
        <v>2.92</v>
      </c>
      <c r="V159" s="41" t="n">
        <v>2.42</v>
      </c>
      <c r="W159" s="41" t="n">
        <v>1.83</v>
      </c>
      <c r="X159" s="42" t="n">
        <v>0</v>
      </c>
      <c r="Y159" s="42" t="n">
        <v>0</v>
      </c>
      <c r="Z159" s="42" t="n">
        <v>0</v>
      </c>
      <c r="AA159" s="43" t="n">
        <v>1200</v>
      </c>
      <c r="AB159" s="43" t="n">
        <v>132256</v>
      </c>
      <c r="AC159" s="44" t="n">
        <v>6.7</v>
      </c>
    </row>
    <row r="160" customFormat="false" ht="16" hidden="false" customHeight="false" outlineLevel="0" collapsed="false">
      <c r="A160" s="45" t="s">
        <v>484</v>
      </c>
      <c r="B160" s="46" t="s">
        <v>485</v>
      </c>
      <c r="C160" s="47" t="str">
        <f aca="false">HYPERLINK("http://www.ncbi.nlm.nih.gov/gene?term="&amp;A160&amp;"",B160)</f>
        <v>BOD1L</v>
      </c>
      <c r="D160" s="48" t="s">
        <v>486</v>
      </c>
      <c r="E160" s="21" t="n">
        <v>6.15E-006</v>
      </c>
      <c r="F160" s="21" t="n">
        <v>5.4E-006</v>
      </c>
      <c r="G160" s="21" t="n">
        <v>9.61E-006</v>
      </c>
      <c r="H160" s="22" t="n">
        <v>0</v>
      </c>
      <c r="I160" s="22" t="n">
        <v>0</v>
      </c>
      <c r="J160" s="22" t="n">
        <v>0</v>
      </c>
      <c r="K160" s="46" t="n">
        <f aca="false">AVERAGE(E160:G160)</f>
        <v>7.05333333333333E-006</v>
      </c>
      <c r="L160" s="46" t="n">
        <f aca="false">STDEV(E160:G160)</f>
        <v>2.24566990747379E-006</v>
      </c>
      <c r="M160" s="49" t="n">
        <v>4.7895860099409E-005</v>
      </c>
      <c r="N160" s="50" t="n">
        <v>0.0114</v>
      </c>
      <c r="O160" s="51" t="n">
        <v>1</v>
      </c>
      <c r="P160" s="51" t="n">
        <v>1</v>
      </c>
      <c r="Q160" s="51" t="n">
        <v>2</v>
      </c>
      <c r="R160" s="52" t="n">
        <v>0</v>
      </c>
      <c r="S160" s="52" t="n">
        <v>0</v>
      </c>
      <c r="T160" s="52" t="n">
        <v>0</v>
      </c>
      <c r="U160" s="51" t="n">
        <v>1.18</v>
      </c>
      <c r="V160" s="51" t="n">
        <v>0.39</v>
      </c>
      <c r="W160" s="51" t="n">
        <v>1.02</v>
      </c>
      <c r="X160" s="52" t="n">
        <v>0</v>
      </c>
      <c r="Y160" s="52" t="n">
        <v>0</v>
      </c>
      <c r="Z160" s="52" t="n">
        <v>0</v>
      </c>
      <c r="AA160" s="53" t="n">
        <v>3051</v>
      </c>
      <c r="AB160" s="53" t="n">
        <v>330467</v>
      </c>
      <c r="AC160" s="54" t="n">
        <v>5.1</v>
      </c>
    </row>
  </sheetData>
  <mergeCells count="21">
    <mergeCell ref="A1:D1"/>
    <mergeCell ref="A2:A4"/>
    <mergeCell ref="C2:C4"/>
    <mergeCell ref="D2:D4"/>
    <mergeCell ref="E2:J2"/>
    <mergeCell ref="K2:K4"/>
    <mergeCell ref="L2:L4"/>
    <mergeCell ref="M2:M4"/>
    <mergeCell ref="N2:N4"/>
    <mergeCell ref="O2:T2"/>
    <mergeCell ref="U2:Z2"/>
    <mergeCell ref="AA2:AA4"/>
    <mergeCell ref="AB2:AB4"/>
    <mergeCell ref="AC2:AC4"/>
    <mergeCell ref="B3:B4"/>
    <mergeCell ref="E3:G3"/>
    <mergeCell ref="H3:J3"/>
    <mergeCell ref="O3:Q3"/>
    <mergeCell ref="R3:T3"/>
    <mergeCell ref="U3:W3"/>
    <mergeCell ref="X3:Z3"/>
  </mergeCells>
  <printOptions headings="false" gridLines="false" gridLinesSet="true" horizontalCentered="true" verticalCentered="true"/>
  <pageMargins left="0.747916666666667" right="0.747916666666667" top="0.5" bottom="0.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7T17:41:44Z</dcterms:created>
  <dc:creator>Jesse Cox</dc:creator>
  <dc:description/>
  <dc:language>en-US</dc:language>
  <cp:lastModifiedBy>Jesse Cox</cp:lastModifiedBy>
  <cp:lastPrinted>2011-08-17T18:38:23Z</cp:lastPrinted>
  <dcterms:modified xsi:type="dcterms:W3CDTF">2012-09-27T21:41:00Z</dcterms:modified>
  <cp:revision>0</cp:revision>
  <dc:subject/>
  <dc:title/>
</cp:coreProperties>
</file>